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MS_achat Instruments MS et autres\2023_Test THERMO\Manuscript JEAN\Submitted to MICROBIOME_30 09 2023\"/>
    </mc:Choice>
  </mc:AlternateContent>
  <bookViews>
    <workbookView xWindow="0" yWindow="0" windowWidth="38400" windowHeight="17700"/>
  </bookViews>
  <sheets>
    <sheet name="Table S1" sheetId="24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22" i="24" l="1"/>
  <c r="H263" i="24"/>
  <c r="H204" i="24"/>
  <c r="H139" i="24"/>
  <c r="H72" i="24"/>
  <c r="H6" i="24"/>
</calcChain>
</file>

<file path=xl/sharedStrings.xml><?xml version="1.0" encoding="utf-8"?>
<sst xmlns="http://schemas.openxmlformats.org/spreadsheetml/2006/main" count="2719" uniqueCount="334">
  <si>
    <t>====SUPERKINGDOM====</t>
  </si>
  <si>
    <t>Taxid</t>
  </si>
  <si>
    <t>#spePEPs</t>
  </si>
  <si>
    <t>====PHYLUM====</t>
  </si>
  <si>
    <t>====CLASS====</t>
  </si>
  <si>
    <t>====ORDER====</t>
  </si>
  <si>
    <t>====FAMILY====</t>
  </si>
  <si>
    <t>====GENUS====</t>
  </si>
  <si>
    <t>====SPECIES====</t>
  </si>
  <si>
    <t>Bacteria</t>
  </si>
  <si>
    <t>Proteobacteria</t>
  </si>
  <si>
    <t>Alphaproteobacteria</t>
  </si>
  <si>
    <t>Rhizobiales</t>
  </si>
  <si>
    <t>Gammaproteobacteria</t>
  </si>
  <si>
    <t>Eukaryota</t>
  </si>
  <si>
    <t>Chordata</t>
  </si>
  <si>
    <t>Mammalia</t>
  </si>
  <si>
    <t>Primates</t>
  </si>
  <si>
    <t>Hominidae</t>
  </si>
  <si>
    <t>Homo</t>
  </si>
  <si>
    <t>Homo sapiens</t>
  </si>
  <si>
    <t>Streptophyta</t>
  </si>
  <si>
    <t>Magnoliopsida</t>
  </si>
  <si>
    <t>Poales</t>
  </si>
  <si>
    <t>Poaceae</t>
  </si>
  <si>
    <t>Sample</t>
  </si>
  <si>
    <t>DAT file</t>
  </si>
  <si>
    <t>#MS/MS</t>
  </si>
  <si>
    <t xml:space="preserve">#PSMs </t>
  </si>
  <si>
    <t xml:space="preserve">#TSMs </t>
  </si>
  <si>
    <t>#Peptides</t>
  </si>
  <si>
    <t>#TSMs</t>
  </si>
  <si>
    <t>#TSMs-attrib.</t>
  </si>
  <si>
    <t>#Assignment ratio</t>
  </si>
  <si>
    <t>Firmicutes</t>
  </si>
  <si>
    <t>Clostridia</t>
  </si>
  <si>
    <t>Clostridiales</t>
  </si>
  <si>
    <t>Lachnospiraceae</t>
  </si>
  <si>
    <t>Blautia</t>
  </si>
  <si>
    <t>Blautia wexlerae</t>
  </si>
  <si>
    <t>Coprococcus</t>
  </si>
  <si>
    <t>Coprococcus eutactus</t>
  </si>
  <si>
    <t>Coprococcus comes</t>
  </si>
  <si>
    <t>Coprococcus catus</t>
  </si>
  <si>
    <t>Lachnoclostridium</t>
  </si>
  <si>
    <t>Lachnoclostridium phytofermentans</t>
  </si>
  <si>
    <t>Roseburia</t>
  </si>
  <si>
    <t>Roseburia faecis</t>
  </si>
  <si>
    <t>Roseburia intestinalis</t>
  </si>
  <si>
    <t>Roseburia sp. CAG:303</t>
  </si>
  <si>
    <t>Mediterraneibacter</t>
  </si>
  <si>
    <t>[Ruminococcus] torques</t>
  </si>
  <si>
    <t>Anaerobutyricum</t>
  </si>
  <si>
    <t>Anaerobutyricum hallii</t>
  </si>
  <si>
    <t>Dorea</t>
  </si>
  <si>
    <t>Dorea longicatena</t>
  </si>
  <si>
    <t>Dorea formicigenerans</t>
  </si>
  <si>
    <t>Faecalicatena</t>
  </si>
  <si>
    <t>Faecalicatena fissicatena</t>
  </si>
  <si>
    <t>Fusicatenibacter</t>
  </si>
  <si>
    <t>Fusicatenibacter saccharivorans</t>
  </si>
  <si>
    <t>Anaerostipes</t>
  </si>
  <si>
    <t>Anaerostipes hadrus</t>
  </si>
  <si>
    <t>Ruminococcaceae</t>
  </si>
  <si>
    <t>Ruminococcus</t>
  </si>
  <si>
    <t>Ruminococcus bromii</t>
  </si>
  <si>
    <t>Ruminococcus callidus</t>
  </si>
  <si>
    <t>Faecalibacterium</t>
  </si>
  <si>
    <t>Faecalibacterium prausnitzii</t>
  </si>
  <si>
    <t>Gemmiger</t>
  </si>
  <si>
    <t>Gemmiger formicilis</t>
  </si>
  <si>
    <t>Subdoligranulum</t>
  </si>
  <si>
    <t>Subdoligranulum variabile</t>
  </si>
  <si>
    <t>Agathobaculum</t>
  </si>
  <si>
    <t>Agathobaculum butyriciproducens</t>
  </si>
  <si>
    <t>Clostridiaceae</t>
  </si>
  <si>
    <t>Clostridium</t>
  </si>
  <si>
    <t>Clostridium saudiense</t>
  </si>
  <si>
    <t>Clostridium celatum</t>
  </si>
  <si>
    <t>Eubacteriaceae</t>
  </si>
  <si>
    <t>Eubacterium</t>
  </si>
  <si>
    <t>Eubacterium ramulus</t>
  </si>
  <si>
    <t>Eubacterium sp. CAG:38</t>
  </si>
  <si>
    <t>Eubacterium sp. CAG:274</t>
  </si>
  <si>
    <t>Peptostreptococcaceae</t>
  </si>
  <si>
    <t>Romboutsia</t>
  </si>
  <si>
    <t>Romboutsia hominis</t>
  </si>
  <si>
    <t>Romboutsia ilealis</t>
  </si>
  <si>
    <t>Terrisporobacter</t>
  </si>
  <si>
    <t>Terrisporobacter glycolicus</t>
  </si>
  <si>
    <t>Evtepia_family</t>
  </si>
  <si>
    <t>Evtepia</t>
  </si>
  <si>
    <t>Evtepia gabavorous</t>
  </si>
  <si>
    <t>environmental samples_class</t>
  </si>
  <si>
    <t>environmental samples_order</t>
  </si>
  <si>
    <t>environmental samples_family</t>
  </si>
  <si>
    <t>environmental samples_genus</t>
  </si>
  <si>
    <t>Firmicutes bacterium CAG:646</t>
  </si>
  <si>
    <t>Firmicutes bacterium CAG:124</t>
  </si>
  <si>
    <t>Bacilli</t>
  </si>
  <si>
    <t>Bacillales</t>
  </si>
  <si>
    <t>Bacillaceae</t>
  </si>
  <si>
    <t>Bacillus</t>
  </si>
  <si>
    <t>Bacillus weihaiensis</t>
  </si>
  <si>
    <t>Erysipelotrichia</t>
  </si>
  <si>
    <t>Erysipelotrichales</t>
  </si>
  <si>
    <t>Erysipelotrichaceae</t>
  </si>
  <si>
    <t>Faecalibacillus</t>
  </si>
  <si>
    <t>Faecalibacillus intestinalis</t>
  </si>
  <si>
    <t>Negativicutes</t>
  </si>
  <si>
    <t>Veillonellales</t>
  </si>
  <si>
    <t>Veillonellaceae</t>
  </si>
  <si>
    <t>Dialister</t>
  </si>
  <si>
    <t>Dialister invisus</t>
  </si>
  <si>
    <t>Bacteroidetes</t>
  </si>
  <si>
    <t>Bacteroidia</t>
  </si>
  <si>
    <t>Bacteroidales</t>
  </si>
  <si>
    <t>Bacteroidaceae</t>
  </si>
  <si>
    <t>Bacteroides</t>
  </si>
  <si>
    <t>Bacteroides uniformis</t>
  </si>
  <si>
    <t>Prevotellaceae</t>
  </si>
  <si>
    <t>Prevotella</t>
  </si>
  <si>
    <t>Prevotella sp. CAG:1058</t>
  </si>
  <si>
    <t>Bacteroidales incertae sedis_family</t>
  </si>
  <si>
    <t>Phocaeicola</t>
  </si>
  <si>
    <t>Phocaeicola vulgatus</t>
  </si>
  <si>
    <t>Phocaeicola salanitronis</t>
  </si>
  <si>
    <t>Actinobacteria</t>
  </si>
  <si>
    <t>Streptomycetales</t>
  </si>
  <si>
    <t>Streptomycetaceae</t>
  </si>
  <si>
    <t>Streptomyces</t>
  </si>
  <si>
    <t>Streptomyces venezuelae</t>
  </si>
  <si>
    <t>Bifidobacteriales</t>
  </si>
  <si>
    <t>Bifidobacteriaceae</t>
  </si>
  <si>
    <t>Bifidobacterium</t>
  </si>
  <si>
    <t>Bifidobacterium pseudocatenulatum</t>
  </si>
  <si>
    <t>Coriobacteriia</t>
  </si>
  <si>
    <t>Coriobacteriales</t>
  </si>
  <si>
    <t>Coriobacteriaceae</t>
  </si>
  <si>
    <t>Collinsella</t>
  </si>
  <si>
    <t>Collinsella aerofaciens</t>
  </si>
  <si>
    <t>Eggerthellales</t>
  </si>
  <si>
    <t>Eggerthellaceae</t>
  </si>
  <si>
    <t>Eggerthella</t>
  </si>
  <si>
    <t>Eggerthella sp. CAG:1427</t>
  </si>
  <si>
    <t>Enterobacterales</t>
  </si>
  <si>
    <t>Enterobacteriaceae</t>
  </si>
  <si>
    <t>Escherichia</t>
  </si>
  <si>
    <t>Escherichia coli</t>
  </si>
  <si>
    <t>Deinococcus-Thermus</t>
  </si>
  <si>
    <t>Deinococci</t>
  </si>
  <si>
    <t>Deinococcales</t>
  </si>
  <si>
    <t>Deinococcaceae</t>
  </si>
  <si>
    <t>Deinococcus</t>
  </si>
  <si>
    <t>Deinococcus proteolyticus</t>
  </si>
  <si>
    <t>Balneolaeota</t>
  </si>
  <si>
    <t>Balneolia</t>
  </si>
  <si>
    <t>Balneolales</t>
  </si>
  <si>
    <t>Balneolaceae</t>
  </si>
  <si>
    <t>Balneola</t>
  </si>
  <si>
    <t>Balneola vulgaris</t>
  </si>
  <si>
    <t>Fabales</t>
  </si>
  <si>
    <t>Fabaceae</t>
  </si>
  <si>
    <t>Glycine</t>
  </si>
  <si>
    <t>Glycine max</t>
  </si>
  <si>
    <t>Arachis</t>
  </si>
  <si>
    <t>Arachis hypogaea</t>
  </si>
  <si>
    <t>Asterales</t>
  </si>
  <si>
    <t>Asteraceae</t>
  </si>
  <si>
    <t>Helianthus</t>
  </si>
  <si>
    <t>Helianthus annuus</t>
  </si>
  <si>
    <t>Oryza</t>
  </si>
  <si>
    <t>Oryza sativa</t>
  </si>
  <si>
    <t>Sapindales</t>
  </si>
  <si>
    <t>Anacardiaceae</t>
  </si>
  <si>
    <t>Pistacia</t>
  </si>
  <si>
    <t>Pistacia vera</t>
  </si>
  <si>
    <t>Solanales</t>
  </si>
  <si>
    <t>Solanaceae</t>
  </si>
  <si>
    <t>Solanum</t>
  </si>
  <si>
    <t>Solanum tuberosum</t>
  </si>
  <si>
    <t>Lamiales</t>
  </si>
  <si>
    <t>Pedaliaceae</t>
  </si>
  <si>
    <t>Sesamum</t>
  </si>
  <si>
    <t>Sesamum indicum</t>
  </si>
  <si>
    <t>Malvales</t>
  </si>
  <si>
    <t>Malvaceae</t>
  </si>
  <si>
    <t>Theobroma</t>
  </si>
  <si>
    <t>Theobroma cacao</t>
  </si>
  <si>
    <t>Laurales</t>
  </si>
  <si>
    <t>Lauraceae</t>
  </si>
  <si>
    <t>Cinnamomum</t>
  </si>
  <si>
    <t>Cinnamomum micranthum</t>
  </si>
  <si>
    <t>Rosales</t>
  </si>
  <si>
    <t>Rosaceae</t>
  </si>
  <si>
    <t>Prunus</t>
  </si>
  <si>
    <t>Prunus persica</t>
  </si>
  <si>
    <t>Ascomycota</t>
  </si>
  <si>
    <t>Saccharomycetes</t>
  </si>
  <si>
    <t>Saccharomycetales</t>
  </si>
  <si>
    <t>Saccharomycetaceae</t>
  </si>
  <si>
    <t>Saccharomyces</t>
  </si>
  <si>
    <t>Saccharomyces cerevisiae x Saccharomyces kudriavzevii</t>
  </si>
  <si>
    <t>Sordariomycetes</t>
  </si>
  <si>
    <t>Hypocreales</t>
  </si>
  <si>
    <t>Nectriaceae</t>
  </si>
  <si>
    <t>Fusarium</t>
  </si>
  <si>
    <t>Fusarium coffeatum</t>
  </si>
  <si>
    <t>Eurotiomycetes</t>
  </si>
  <si>
    <t>Eurotiales</t>
  </si>
  <si>
    <t>Aspergillaceae</t>
  </si>
  <si>
    <t>Aspergillus</t>
  </si>
  <si>
    <t>Aspergillus minisclerotigenes</t>
  </si>
  <si>
    <t>Arthropoda</t>
  </si>
  <si>
    <t>Insecta</t>
  </si>
  <si>
    <t>Diptera</t>
  </si>
  <si>
    <t>Drosophilidae</t>
  </si>
  <si>
    <t>Drosophila</t>
  </si>
  <si>
    <t>Drosophila biarmipes</t>
  </si>
  <si>
    <t>Apicomplexa</t>
  </si>
  <si>
    <t>Aconoidasida</t>
  </si>
  <si>
    <t>Haemosporida</t>
  </si>
  <si>
    <t>Plasmodiidae</t>
  </si>
  <si>
    <t>Plasmodium</t>
  </si>
  <si>
    <t>Plasmodium falciparum or Plasmodium sp. DRC-Itaito or Plasmodium gaboni or Plasmodium sp. gorilla clade G1 or Plasmodium sp. gorilla clade G2</t>
  </si>
  <si>
    <t>5833 or 720590 or 647221 or 880534 or 880535</t>
  </si>
  <si>
    <t>AST DDA 30min Rep1</t>
  </si>
  <si>
    <t>F484957.dat</t>
  </si>
  <si>
    <t>#MS/MS selected</t>
  </si>
  <si>
    <t>AST DDA 30min Rep2</t>
  </si>
  <si>
    <t>F484947.dat</t>
  </si>
  <si>
    <t>unclassified Lachnospiraceae_genus</t>
  </si>
  <si>
    <t>Lachnospiraceae bacterium KH1T2</t>
  </si>
  <si>
    <t>Ruminococcus gauvreauii</t>
  </si>
  <si>
    <t>Ruminococcus bicirculans</t>
  </si>
  <si>
    <t>Clostridium bartlettii CAG:1329</t>
  </si>
  <si>
    <t>Paenibacillaceae</t>
  </si>
  <si>
    <t>Paenibacillus</t>
  </si>
  <si>
    <t>Paenibacillus ihumii</t>
  </si>
  <si>
    <t>Acidaminococcales</t>
  </si>
  <si>
    <t>Acidaminococcaceae</t>
  </si>
  <si>
    <t>Phascolarctobacterium</t>
  </si>
  <si>
    <t>Phascolarctobacterium faecium</t>
  </si>
  <si>
    <t>Streptomyces hokutonensis</t>
  </si>
  <si>
    <t>Triticum</t>
  </si>
  <si>
    <t>Triticum aestivum</t>
  </si>
  <si>
    <t>Caryophyllales</t>
  </si>
  <si>
    <t>Chenopodiaceae</t>
  </si>
  <si>
    <t>Beta</t>
  </si>
  <si>
    <t>Beta vulgaris</t>
  </si>
  <si>
    <t>Saccharomyces cerevisiae</t>
  </si>
  <si>
    <t>Fusarium globosum or Fusarium proliferatum or Fusarium fujikuroi</t>
  </si>
  <si>
    <t>78864 or 948311 or 5127</t>
  </si>
  <si>
    <t>Aspergillus carbonarius or Aspergillus phoenicis or Aspergillus welwitschiae or Aspergillus niger or Aspergillus awamori</t>
  </si>
  <si>
    <t>40993 or 5063 or 1341132 or 5061 or 105351</t>
  </si>
  <si>
    <t>AST DDA 30min Rep3</t>
  </si>
  <si>
    <t>F484962.dat</t>
  </si>
  <si>
    <t>Lachnoclostridium sp. An196</t>
  </si>
  <si>
    <t>Subdoligranulum sp. DSM 109015</t>
  </si>
  <si>
    <t>Paenibacillus taihuensis</t>
  </si>
  <si>
    <t>Streptomyces nigra</t>
  </si>
  <si>
    <t>Arecales</t>
  </si>
  <si>
    <t>Arecaceae</t>
  </si>
  <si>
    <t>Elaeis</t>
  </si>
  <si>
    <t>Elaeis guineensis</t>
  </si>
  <si>
    <t>Saccharomyces paradoxus</t>
  </si>
  <si>
    <t>Fusarium sp. AF-8</t>
  </si>
  <si>
    <t>Aspergillus calidoustus</t>
  </si>
  <si>
    <t>Nematoda</t>
  </si>
  <si>
    <t>Chromadorea</t>
  </si>
  <si>
    <t>Rhabditida</t>
  </si>
  <si>
    <t>Rhabditidae</t>
  </si>
  <si>
    <t>Caenorhabditis</t>
  </si>
  <si>
    <t>Caenorhabditis bovis</t>
  </si>
  <si>
    <t>AST DDA 60min Rep2</t>
  </si>
  <si>
    <t>F485108.dat</t>
  </si>
  <si>
    <t>Lachnospiraceae bacterium NK3A20</t>
  </si>
  <si>
    <t>Intestinibacter</t>
  </si>
  <si>
    <t>Intestinibacter bartlettii</t>
  </si>
  <si>
    <t>Bacillus marasmi</t>
  </si>
  <si>
    <t>Turicibacter</t>
  </si>
  <si>
    <t>Turicibacter sanguinis</t>
  </si>
  <si>
    <t>Bacteroides helcogenes</t>
  </si>
  <si>
    <t>Tannerellaceae</t>
  </si>
  <si>
    <t>Parabacteroides</t>
  </si>
  <si>
    <t>Parabacteroides sp. CAG:409</t>
  </si>
  <si>
    <t>Rhizobiaceae</t>
  </si>
  <si>
    <t>Rhizobium</t>
  </si>
  <si>
    <t>Rhizobium flavum</t>
  </si>
  <si>
    <t>Streptomyces sp. NRRL F-4489</t>
  </si>
  <si>
    <t>Trifolium</t>
  </si>
  <si>
    <t>Trifolium subterraneum</t>
  </si>
  <si>
    <t>Drosophila innubila</t>
  </si>
  <si>
    <t>Fusarium verticillioides</t>
  </si>
  <si>
    <t>AST DDA 60min Rep3</t>
  </si>
  <si>
    <t>F485250.dat</t>
  </si>
  <si>
    <t>Aspergillus flavus or Aspergillus minisclerotigenes or Aspergillus oryzae</t>
  </si>
  <si>
    <t>5059 or 656917 or 5062</t>
  </si>
  <si>
    <t>Fusarium oxysporum</t>
  </si>
  <si>
    <t>Drosophila miranda</t>
  </si>
  <si>
    <t>Archaea</t>
  </si>
  <si>
    <t>Euryarchaeota</t>
  </si>
  <si>
    <t>unclassified Euryarchaeota_class</t>
  </si>
  <si>
    <t>unclassified Euryarchaeota_order</t>
  </si>
  <si>
    <t>unclassified Euryarchaeota_family</t>
  </si>
  <si>
    <t>unclassified Euryarchaeota_genus</t>
  </si>
  <si>
    <t>Euryarchaeota archaeon</t>
  </si>
  <si>
    <t>[Clostridium] hylemonae</t>
  </si>
  <si>
    <t>Bacillus megaterium</t>
  </si>
  <si>
    <t>Paenibacillus barengoltzii</t>
  </si>
  <si>
    <t>Streptomyces sp. AcH 505</t>
  </si>
  <si>
    <t>Lachnoclostridium sp. An169</t>
  </si>
  <si>
    <t>Prunus mume</t>
  </si>
  <si>
    <t>Alistipes sp. CAG:268</t>
  </si>
  <si>
    <t>Drosophila melanogaster</t>
  </si>
  <si>
    <t>Streptomyces sp. YIM 130001</t>
  </si>
  <si>
    <t>Mucilaginibacter paludis</t>
  </si>
  <si>
    <t>Aspergillus tanneri</t>
  </si>
  <si>
    <t>AST DDA 60min Rep1</t>
  </si>
  <si>
    <t>F485386.dat</t>
  </si>
  <si>
    <t>Rikenellaceae</t>
  </si>
  <si>
    <t>Alistipes</t>
  </si>
  <si>
    <t>Sphingobacteriia</t>
  </si>
  <si>
    <t>Sphingobacteriales</t>
  </si>
  <si>
    <t>Sphingobacteriaceae</t>
  </si>
  <si>
    <t>Mucilaginibacter</t>
  </si>
  <si>
    <t>Hibiscus</t>
  </si>
  <si>
    <t>Hibiscus syriacus</t>
  </si>
  <si>
    <t>Malpighiales</t>
  </si>
  <si>
    <t>Euphorbiaceae</t>
  </si>
  <si>
    <t>Hevea</t>
  </si>
  <si>
    <t>Hevea brasiliensis</t>
  </si>
  <si>
    <t>TSMs (Taxa-to-Spectrum Matches); TSMs-attrib (TSMs attributed after parcimony rule)</t>
  </si>
  <si>
    <t>Table S1_List of identified taxa by DDA proteotyping (p value 0.0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b/>
      <sz val="11"/>
      <color rgb="FFFF0000"/>
      <name val="Times New Roman"/>
      <family val="1"/>
    </font>
    <font>
      <b/>
      <sz val="18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5">
    <xf numFmtId="0" fontId="0" fillId="0" borderId="0" xfId="0"/>
    <xf numFmtId="0" fontId="2" fillId="0" borderId="0" xfId="0" applyFont="1" applyAlignment="1"/>
    <xf numFmtId="0" fontId="0" fillId="0" borderId="0" xfId="0" applyAlignment="1"/>
    <xf numFmtId="0" fontId="5" fillId="0" borderId="0" xfId="0" applyFont="1" applyAlignment="1"/>
    <xf numFmtId="0" fontId="0" fillId="4" borderId="0" xfId="0" applyFill="1"/>
    <xf numFmtId="0" fontId="0" fillId="5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2" fillId="6" borderId="1" xfId="0" applyFont="1" applyFill="1" applyBorder="1"/>
    <xf numFmtId="0" fontId="3" fillId="3" borderId="1" xfId="0" applyFont="1" applyFill="1" applyBorder="1" applyAlignment="1">
      <alignment horizontal="center" vertical="center" wrapText="1"/>
    </xf>
    <xf numFmtId="0" fontId="2" fillId="3" borderId="1" xfId="0" applyFont="1" applyFill="1" applyBorder="1"/>
    <xf numFmtId="9" fontId="2" fillId="3" borderId="1" xfId="1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 vertical="center"/>
    </xf>
  </cellXfs>
  <cellStyles count="2">
    <cellStyle name="Normal" xfId="0" builtinId="0"/>
    <cellStyle name="Pourcentag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376"/>
  <sheetViews>
    <sheetView tabSelected="1" workbookViewId="0">
      <selection activeCell="C4" sqref="C4"/>
    </sheetView>
  </sheetViews>
  <sheetFormatPr baseColWidth="10" defaultRowHeight="14.5" x14ac:dyDescent="0.35"/>
  <cols>
    <col min="1" max="1" width="22.81640625" customWidth="1"/>
    <col min="2" max="2" width="12.54296875" customWidth="1"/>
    <col min="4" max="4" width="16.1796875" customWidth="1"/>
    <col min="6" max="6" width="19.26953125" bestFit="1" customWidth="1"/>
    <col min="8" max="8" width="17.81640625" customWidth="1"/>
    <col min="16" max="16" width="17.54296875" customWidth="1"/>
    <col min="21" max="21" width="21.81640625" customWidth="1"/>
    <col min="26" max="26" width="17" customWidth="1"/>
    <col min="31" max="31" width="32" customWidth="1"/>
  </cols>
  <sheetData>
    <row r="1" spans="1:35" ht="23.5" x14ac:dyDescent="0.55000000000000004">
      <c r="A1" s="3" t="s">
        <v>333</v>
      </c>
      <c r="B1" s="2"/>
      <c r="C1" s="2"/>
      <c r="D1" s="2"/>
      <c r="E1" s="2"/>
      <c r="F1" s="2"/>
    </row>
    <row r="2" spans="1:35" ht="23.5" x14ac:dyDescent="0.55000000000000004">
      <c r="A2" s="3"/>
      <c r="B2" s="2"/>
      <c r="C2" s="2"/>
      <c r="D2" s="2"/>
      <c r="E2" s="2"/>
      <c r="F2" s="2"/>
    </row>
    <row r="3" spans="1:35" x14ac:dyDescent="0.35">
      <c r="A3" s="1" t="s">
        <v>332</v>
      </c>
      <c r="B3" s="2"/>
      <c r="C3" s="2"/>
      <c r="D3" s="2"/>
      <c r="E3" s="2"/>
      <c r="F3" s="2"/>
    </row>
    <row r="4" spans="1:35" x14ac:dyDescent="0.35">
      <c r="A4" s="1"/>
      <c r="B4" s="2"/>
      <c r="C4" s="2"/>
      <c r="D4" s="2"/>
      <c r="E4" s="2"/>
      <c r="F4" s="2"/>
    </row>
    <row r="5" spans="1:35" x14ac:dyDescent="0.35">
      <c r="A5" s="10" t="s">
        <v>25</v>
      </c>
      <c r="B5" s="10" t="s">
        <v>26</v>
      </c>
      <c r="C5" s="10" t="s">
        <v>27</v>
      </c>
      <c r="D5" s="10" t="s">
        <v>228</v>
      </c>
      <c r="E5" s="10" t="s">
        <v>28</v>
      </c>
      <c r="F5" s="10" t="s">
        <v>29</v>
      </c>
      <c r="G5" s="10" t="s">
        <v>30</v>
      </c>
      <c r="H5" s="10" t="s">
        <v>33</v>
      </c>
    </row>
    <row r="6" spans="1:35" x14ac:dyDescent="0.35">
      <c r="A6" s="14" t="s">
        <v>226</v>
      </c>
      <c r="B6" s="11" t="s">
        <v>227</v>
      </c>
      <c r="C6" s="12">
        <v>214476</v>
      </c>
      <c r="D6" s="12">
        <v>100000</v>
      </c>
      <c r="E6" s="12">
        <v>8705</v>
      </c>
      <c r="F6" s="12">
        <v>8705</v>
      </c>
      <c r="G6" s="12">
        <v>6664</v>
      </c>
      <c r="H6" s="13">
        <f>E6/D6</f>
        <v>8.7050000000000002E-2</v>
      </c>
    </row>
    <row r="7" spans="1:35" ht="14.15" customHeight="1" x14ac:dyDescent="0.35">
      <c r="A7" s="5" t="s">
        <v>0</v>
      </c>
      <c r="B7" s="5" t="s">
        <v>1</v>
      </c>
      <c r="C7" s="5" t="s">
        <v>31</v>
      </c>
      <c r="D7" s="5" t="s">
        <v>32</v>
      </c>
      <c r="E7" s="5" t="s">
        <v>2</v>
      </c>
      <c r="F7" s="6" t="s">
        <v>3</v>
      </c>
      <c r="G7" s="6" t="s">
        <v>1</v>
      </c>
      <c r="H7" s="6" t="s">
        <v>31</v>
      </c>
      <c r="I7" s="6" t="s">
        <v>32</v>
      </c>
      <c r="J7" s="6" t="s">
        <v>2</v>
      </c>
      <c r="K7" s="7" t="s">
        <v>4</v>
      </c>
      <c r="L7" s="7" t="s">
        <v>1</v>
      </c>
      <c r="M7" s="7" t="s">
        <v>31</v>
      </c>
      <c r="N7" s="7" t="s">
        <v>32</v>
      </c>
      <c r="O7" s="7" t="s">
        <v>2</v>
      </c>
      <c r="P7" s="8" t="s">
        <v>5</v>
      </c>
      <c r="Q7" s="8" t="s">
        <v>1</v>
      </c>
      <c r="R7" s="8" t="s">
        <v>31</v>
      </c>
      <c r="S7" s="8" t="s">
        <v>32</v>
      </c>
      <c r="T7" s="8" t="s">
        <v>2</v>
      </c>
      <c r="U7" s="9" t="s">
        <v>6</v>
      </c>
      <c r="V7" s="9" t="s">
        <v>1</v>
      </c>
      <c r="W7" s="9" t="s">
        <v>31</v>
      </c>
      <c r="X7" s="9" t="s">
        <v>32</v>
      </c>
      <c r="Y7" s="9" t="s">
        <v>2</v>
      </c>
      <c r="Z7" s="4" t="s">
        <v>7</v>
      </c>
      <c r="AA7" s="4" t="s">
        <v>1</v>
      </c>
      <c r="AB7" s="4" t="s">
        <v>31</v>
      </c>
      <c r="AC7" s="4" t="s">
        <v>32</v>
      </c>
      <c r="AD7" s="4" t="s">
        <v>2</v>
      </c>
      <c r="AE7" s="6" t="s">
        <v>8</v>
      </c>
      <c r="AF7" s="6" t="s">
        <v>1</v>
      </c>
      <c r="AG7" s="6" t="s">
        <v>31</v>
      </c>
      <c r="AH7" s="6" t="s">
        <v>32</v>
      </c>
      <c r="AI7" s="6" t="s">
        <v>2</v>
      </c>
    </row>
    <row r="8" spans="1:35" x14ac:dyDescent="0.35">
      <c r="A8" t="s">
        <v>9</v>
      </c>
      <c r="B8">
        <v>2</v>
      </c>
      <c r="C8">
        <v>6585</v>
      </c>
      <c r="D8">
        <v>6585</v>
      </c>
      <c r="E8">
        <v>5635</v>
      </c>
      <c r="F8" t="s">
        <v>34</v>
      </c>
      <c r="G8">
        <v>1239</v>
      </c>
      <c r="H8">
        <v>5275</v>
      </c>
      <c r="I8">
        <v>5275</v>
      </c>
      <c r="J8">
        <v>3957</v>
      </c>
      <c r="K8" t="s">
        <v>35</v>
      </c>
      <c r="L8">
        <v>186801</v>
      </c>
      <c r="M8">
        <v>5110</v>
      </c>
      <c r="N8">
        <v>5110</v>
      </c>
      <c r="O8">
        <v>3326</v>
      </c>
      <c r="P8" t="s">
        <v>36</v>
      </c>
      <c r="Q8">
        <v>186802</v>
      </c>
      <c r="R8">
        <v>5110</v>
      </c>
      <c r="S8">
        <v>5110</v>
      </c>
      <c r="T8">
        <v>3326</v>
      </c>
      <c r="U8" t="s">
        <v>37</v>
      </c>
      <c r="V8">
        <v>186803</v>
      </c>
      <c r="W8">
        <v>3207</v>
      </c>
      <c r="X8">
        <v>3207</v>
      </c>
      <c r="Y8">
        <v>1395</v>
      </c>
      <c r="Z8" t="s">
        <v>38</v>
      </c>
      <c r="AA8">
        <v>572511</v>
      </c>
      <c r="AB8">
        <v>1145</v>
      </c>
      <c r="AC8">
        <v>1145</v>
      </c>
      <c r="AD8">
        <v>239</v>
      </c>
      <c r="AE8" t="s">
        <v>39</v>
      </c>
      <c r="AF8">
        <v>418240</v>
      </c>
      <c r="AG8">
        <v>906</v>
      </c>
      <c r="AH8">
        <v>904</v>
      </c>
      <c r="AI8">
        <v>204</v>
      </c>
    </row>
    <row r="9" spans="1:35" x14ac:dyDescent="0.35">
      <c r="A9" t="s">
        <v>9</v>
      </c>
      <c r="B9">
        <v>2</v>
      </c>
      <c r="C9">
        <v>6585</v>
      </c>
      <c r="D9">
        <v>6585</v>
      </c>
      <c r="E9">
        <v>5635</v>
      </c>
      <c r="F9" t="s">
        <v>34</v>
      </c>
      <c r="G9">
        <v>1239</v>
      </c>
      <c r="H9">
        <v>5275</v>
      </c>
      <c r="I9">
        <v>5275</v>
      </c>
      <c r="J9">
        <v>3957</v>
      </c>
      <c r="K9" t="s">
        <v>35</v>
      </c>
      <c r="L9">
        <v>186801</v>
      </c>
      <c r="M9">
        <v>5110</v>
      </c>
      <c r="N9">
        <v>5110</v>
      </c>
      <c r="O9">
        <v>3326</v>
      </c>
      <c r="P9" t="s">
        <v>36</v>
      </c>
      <c r="Q9">
        <v>186802</v>
      </c>
      <c r="R9">
        <v>5110</v>
      </c>
      <c r="S9">
        <v>5110</v>
      </c>
      <c r="T9">
        <v>3326</v>
      </c>
      <c r="U9" t="s">
        <v>37</v>
      </c>
      <c r="V9">
        <v>186803</v>
      </c>
      <c r="W9">
        <v>3207</v>
      </c>
      <c r="X9">
        <v>3207</v>
      </c>
      <c r="Y9">
        <v>1395</v>
      </c>
      <c r="Z9" t="s">
        <v>40</v>
      </c>
      <c r="AA9">
        <v>33042</v>
      </c>
      <c r="AB9">
        <v>1061</v>
      </c>
      <c r="AC9">
        <v>319</v>
      </c>
      <c r="AD9">
        <v>217</v>
      </c>
      <c r="AE9" t="s">
        <v>41</v>
      </c>
      <c r="AF9">
        <v>33043</v>
      </c>
      <c r="AG9">
        <v>584</v>
      </c>
      <c r="AH9">
        <v>342</v>
      </c>
      <c r="AI9">
        <v>146</v>
      </c>
    </row>
    <row r="10" spans="1:35" x14ac:dyDescent="0.35">
      <c r="A10" t="s">
        <v>9</v>
      </c>
      <c r="B10">
        <v>2</v>
      </c>
      <c r="C10">
        <v>6585</v>
      </c>
      <c r="D10">
        <v>6585</v>
      </c>
      <c r="E10">
        <v>5635</v>
      </c>
      <c r="F10" t="s">
        <v>34</v>
      </c>
      <c r="G10">
        <v>1239</v>
      </c>
      <c r="H10">
        <v>5275</v>
      </c>
      <c r="I10">
        <v>5275</v>
      </c>
      <c r="J10">
        <v>3957</v>
      </c>
      <c r="K10" t="s">
        <v>35</v>
      </c>
      <c r="L10">
        <v>186801</v>
      </c>
      <c r="M10">
        <v>5110</v>
      </c>
      <c r="N10">
        <v>5110</v>
      </c>
      <c r="O10">
        <v>3326</v>
      </c>
      <c r="P10" t="s">
        <v>36</v>
      </c>
      <c r="Q10">
        <v>186802</v>
      </c>
      <c r="R10">
        <v>5110</v>
      </c>
      <c r="S10">
        <v>5110</v>
      </c>
      <c r="T10">
        <v>3326</v>
      </c>
      <c r="U10" t="s">
        <v>37</v>
      </c>
      <c r="V10">
        <v>186803</v>
      </c>
      <c r="W10">
        <v>3207</v>
      </c>
      <c r="X10">
        <v>3207</v>
      </c>
      <c r="Y10">
        <v>1395</v>
      </c>
      <c r="Z10" t="s">
        <v>40</v>
      </c>
      <c r="AA10">
        <v>33042</v>
      </c>
      <c r="AB10">
        <v>1061</v>
      </c>
      <c r="AC10">
        <v>319</v>
      </c>
      <c r="AD10">
        <v>217</v>
      </c>
      <c r="AE10" t="s">
        <v>42</v>
      </c>
      <c r="AF10">
        <v>410072</v>
      </c>
      <c r="AG10">
        <v>436</v>
      </c>
      <c r="AH10">
        <v>31</v>
      </c>
      <c r="AI10">
        <v>18</v>
      </c>
    </row>
    <row r="11" spans="1:35" x14ac:dyDescent="0.35">
      <c r="A11" t="s">
        <v>9</v>
      </c>
      <c r="B11">
        <v>2</v>
      </c>
      <c r="C11">
        <v>6585</v>
      </c>
      <c r="D11">
        <v>6585</v>
      </c>
      <c r="E11">
        <v>5635</v>
      </c>
      <c r="F11" t="s">
        <v>34</v>
      </c>
      <c r="G11">
        <v>1239</v>
      </c>
      <c r="H11">
        <v>5275</v>
      </c>
      <c r="I11">
        <v>5275</v>
      </c>
      <c r="J11">
        <v>3957</v>
      </c>
      <c r="K11" t="s">
        <v>35</v>
      </c>
      <c r="L11">
        <v>186801</v>
      </c>
      <c r="M11">
        <v>5110</v>
      </c>
      <c r="N11">
        <v>5110</v>
      </c>
      <c r="O11">
        <v>3326</v>
      </c>
      <c r="P11" t="s">
        <v>36</v>
      </c>
      <c r="Q11">
        <v>186802</v>
      </c>
      <c r="R11">
        <v>5110</v>
      </c>
      <c r="S11">
        <v>5110</v>
      </c>
      <c r="T11">
        <v>3326</v>
      </c>
      <c r="U11" t="s">
        <v>37</v>
      </c>
      <c r="V11">
        <v>186803</v>
      </c>
      <c r="W11">
        <v>3207</v>
      </c>
      <c r="X11">
        <v>3207</v>
      </c>
      <c r="Y11">
        <v>1395</v>
      </c>
      <c r="Z11" t="s">
        <v>40</v>
      </c>
      <c r="AA11">
        <v>33042</v>
      </c>
      <c r="AB11">
        <v>1061</v>
      </c>
      <c r="AC11">
        <v>319</v>
      </c>
      <c r="AD11">
        <v>217</v>
      </c>
      <c r="AE11" t="s">
        <v>43</v>
      </c>
      <c r="AF11">
        <v>116085</v>
      </c>
      <c r="AG11">
        <v>323</v>
      </c>
      <c r="AH11">
        <v>76</v>
      </c>
      <c r="AI11">
        <v>50</v>
      </c>
    </row>
    <row r="12" spans="1:35" x14ac:dyDescent="0.35">
      <c r="A12" t="s">
        <v>9</v>
      </c>
      <c r="B12">
        <v>2</v>
      </c>
      <c r="C12">
        <v>6585</v>
      </c>
      <c r="D12">
        <v>6585</v>
      </c>
      <c r="E12">
        <v>5635</v>
      </c>
      <c r="F12" t="s">
        <v>34</v>
      </c>
      <c r="G12">
        <v>1239</v>
      </c>
      <c r="H12">
        <v>5275</v>
      </c>
      <c r="I12">
        <v>5275</v>
      </c>
      <c r="J12">
        <v>3957</v>
      </c>
      <c r="K12" t="s">
        <v>35</v>
      </c>
      <c r="L12">
        <v>186801</v>
      </c>
      <c r="M12">
        <v>5110</v>
      </c>
      <c r="N12">
        <v>5110</v>
      </c>
      <c r="O12">
        <v>3326</v>
      </c>
      <c r="P12" t="s">
        <v>36</v>
      </c>
      <c r="Q12">
        <v>186802</v>
      </c>
      <c r="R12">
        <v>5110</v>
      </c>
      <c r="S12">
        <v>5110</v>
      </c>
      <c r="T12">
        <v>3326</v>
      </c>
      <c r="U12" t="s">
        <v>37</v>
      </c>
      <c r="V12">
        <v>186803</v>
      </c>
      <c r="W12">
        <v>3207</v>
      </c>
      <c r="X12">
        <v>3207</v>
      </c>
      <c r="Y12">
        <v>1395</v>
      </c>
      <c r="Z12" t="s">
        <v>44</v>
      </c>
      <c r="AA12">
        <v>1506553</v>
      </c>
      <c r="AB12">
        <v>987</v>
      </c>
      <c r="AC12">
        <v>25</v>
      </c>
      <c r="AD12">
        <v>19</v>
      </c>
      <c r="AE12" t="s">
        <v>45</v>
      </c>
      <c r="AF12">
        <v>66219</v>
      </c>
      <c r="AG12">
        <v>222</v>
      </c>
      <c r="AH12">
        <v>14</v>
      </c>
      <c r="AI12">
        <v>3</v>
      </c>
    </row>
    <row r="13" spans="1:35" x14ac:dyDescent="0.35">
      <c r="A13" t="s">
        <v>9</v>
      </c>
      <c r="B13">
        <v>2</v>
      </c>
      <c r="C13">
        <v>6585</v>
      </c>
      <c r="D13">
        <v>6585</v>
      </c>
      <c r="E13">
        <v>5635</v>
      </c>
      <c r="F13" t="s">
        <v>34</v>
      </c>
      <c r="G13">
        <v>1239</v>
      </c>
      <c r="H13">
        <v>5275</v>
      </c>
      <c r="I13">
        <v>5275</v>
      </c>
      <c r="J13">
        <v>3957</v>
      </c>
      <c r="K13" t="s">
        <v>35</v>
      </c>
      <c r="L13">
        <v>186801</v>
      </c>
      <c r="M13">
        <v>5110</v>
      </c>
      <c r="N13">
        <v>5110</v>
      </c>
      <c r="O13">
        <v>3326</v>
      </c>
      <c r="P13" t="s">
        <v>36</v>
      </c>
      <c r="Q13">
        <v>186802</v>
      </c>
      <c r="R13">
        <v>5110</v>
      </c>
      <c r="S13">
        <v>5110</v>
      </c>
      <c r="T13">
        <v>3326</v>
      </c>
      <c r="U13" t="s">
        <v>37</v>
      </c>
      <c r="V13">
        <v>186803</v>
      </c>
      <c r="W13">
        <v>3207</v>
      </c>
      <c r="X13">
        <v>3207</v>
      </c>
      <c r="Y13">
        <v>1395</v>
      </c>
      <c r="Z13" t="s">
        <v>46</v>
      </c>
      <c r="AA13">
        <v>841</v>
      </c>
      <c r="AB13">
        <v>986</v>
      </c>
      <c r="AC13">
        <v>239</v>
      </c>
      <c r="AD13">
        <v>186</v>
      </c>
      <c r="AE13" t="s">
        <v>47</v>
      </c>
      <c r="AF13">
        <v>301302</v>
      </c>
      <c r="AG13">
        <v>584</v>
      </c>
      <c r="AH13">
        <v>259</v>
      </c>
      <c r="AI13">
        <v>90</v>
      </c>
    </row>
    <row r="14" spans="1:35" x14ac:dyDescent="0.35">
      <c r="A14" t="s">
        <v>9</v>
      </c>
      <c r="B14">
        <v>2</v>
      </c>
      <c r="C14">
        <v>6585</v>
      </c>
      <c r="D14">
        <v>6585</v>
      </c>
      <c r="E14">
        <v>5635</v>
      </c>
      <c r="F14" t="s">
        <v>34</v>
      </c>
      <c r="G14">
        <v>1239</v>
      </c>
      <c r="H14">
        <v>5275</v>
      </c>
      <c r="I14">
        <v>5275</v>
      </c>
      <c r="J14">
        <v>3957</v>
      </c>
      <c r="K14" t="s">
        <v>35</v>
      </c>
      <c r="L14">
        <v>186801</v>
      </c>
      <c r="M14">
        <v>5110</v>
      </c>
      <c r="N14">
        <v>5110</v>
      </c>
      <c r="O14">
        <v>3326</v>
      </c>
      <c r="P14" t="s">
        <v>36</v>
      </c>
      <c r="Q14">
        <v>186802</v>
      </c>
      <c r="R14">
        <v>5110</v>
      </c>
      <c r="S14">
        <v>5110</v>
      </c>
      <c r="T14">
        <v>3326</v>
      </c>
      <c r="U14" t="s">
        <v>37</v>
      </c>
      <c r="V14">
        <v>186803</v>
      </c>
      <c r="W14">
        <v>3207</v>
      </c>
      <c r="X14">
        <v>3207</v>
      </c>
      <c r="Y14">
        <v>1395</v>
      </c>
      <c r="Z14" t="s">
        <v>46</v>
      </c>
      <c r="AA14">
        <v>841</v>
      </c>
      <c r="AB14">
        <v>986</v>
      </c>
      <c r="AC14">
        <v>239</v>
      </c>
      <c r="AD14">
        <v>186</v>
      </c>
      <c r="AE14" t="s">
        <v>48</v>
      </c>
      <c r="AF14">
        <v>166486</v>
      </c>
      <c r="AG14">
        <v>502</v>
      </c>
      <c r="AH14">
        <v>78</v>
      </c>
      <c r="AI14">
        <v>47</v>
      </c>
    </row>
    <row r="15" spans="1:35" x14ac:dyDescent="0.35">
      <c r="A15" t="s">
        <v>9</v>
      </c>
      <c r="B15">
        <v>2</v>
      </c>
      <c r="C15">
        <v>6585</v>
      </c>
      <c r="D15">
        <v>6585</v>
      </c>
      <c r="E15">
        <v>5635</v>
      </c>
      <c r="F15" t="s">
        <v>34</v>
      </c>
      <c r="G15">
        <v>1239</v>
      </c>
      <c r="H15">
        <v>5275</v>
      </c>
      <c r="I15">
        <v>5275</v>
      </c>
      <c r="J15">
        <v>3957</v>
      </c>
      <c r="K15" t="s">
        <v>35</v>
      </c>
      <c r="L15">
        <v>186801</v>
      </c>
      <c r="M15">
        <v>5110</v>
      </c>
      <c r="N15">
        <v>5110</v>
      </c>
      <c r="O15">
        <v>3326</v>
      </c>
      <c r="P15" t="s">
        <v>36</v>
      </c>
      <c r="Q15">
        <v>186802</v>
      </c>
      <c r="R15">
        <v>5110</v>
      </c>
      <c r="S15">
        <v>5110</v>
      </c>
      <c r="T15">
        <v>3326</v>
      </c>
      <c r="U15" t="s">
        <v>37</v>
      </c>
      <c r="V15">
        <v>186803</v>
      </c>
      <c r="W15">
        <v>3207</v>
      </c>
      <c r="X15">
        <v>3207</v>
      </c>
      <c r="Y15">
        <v>1395</v>
      </c>
      <c r="Z15" t="s">
        <v>46</v>
      </c>
      <c r="AA15">
        <v>841</v>
      </c>
      <c r="AB15">
        <v>986</v>
      </c>
      <c r="AC15">
        <v>239</v>
      </c>
      <c r="AD15">
        <v>186</v>
      </c>
      <c r="AE15" t="s">
        <v>49</v>
      </c>
      <c r="AF15">
        <v>1262944</v>
      </c>
      <c r="AG15">
        <v>239</v>
      </c>
      <c r="AH15">
        <v>21</v>
      </c>
      <c r="AI15">
        <v>16</v>
      </c>
    </row>
    <row r="16" spans="1:35" x14ac:dyDescent="0.35">
      <c r="A16" t="s">
        <v>9</v>
      </c>
      <c r="B16">
        <v>2</v>
      </c>
      <c r="C16">
        <v>6585</v>
      </c>
      <c r="D16">
        <v>6585</v>
      </c>
      <c r="E16">
        <v>5635</v>
      </c>
      <c r="F16" t="s">
        <v>34</v>
      </c>
      <c r="G16">
        <v>1239</v>
      </c>
      <c r="H16">
        <v>5275</v>
      </c>
      <c r="I16">
        <v>5275</v>
      </c>
      <c r="J16">
        <v>3957</v>
      </c>
      <c r="K16" t="s">
        <v>35</v>
      </c>
      <c r="L16">
        <v>186801</v>
      </c>
      <c r="M16">
        <v>5110</v>
      </c>
      <c r="N16">
        <v>5110</v>
      </c>
      <c r="O16">
        <v>3326</v>
      </c>
      <c r="P16" t="s">
        <v>36</v>
      </c>
      <c r="Q16">
        <v>186802</v>
      </c>
      <c r="R16">
        <v>5110</v>
      </c>
      <c r="S16">
        <v>5110</v>
      </c>
      <c r="T16">
        <v>3326</v>
      </c>
      <c r="U16" t="s">
        <v>37</v>
      </c>
      <c r="V16">
        <v>186803</v>
      </c>
      <c r="W16">
        <v>3207</v>
      </c>
      <c r="X16">
        <v>3207</v>
      </c>
      <c r="Y16">
        <v>1395</v>
      </c>
      <c r="Z16" t="s">
        <v>50</v>
      </c>
      <c r="AA16">
        <v>2316020</v>
      </c>
      <c r="AB16">
        <v>724</v>
      </c>
      <c r="AC16">
        <v>32</v>
      </c>
      <c r="AD16">
        <v>23</v>
      </c>
      <c r="AE16" t="s">
        <v>51</v>
      </c>
      <c r="AF16">
        <v>33039</v>
      </c>
      <c r="AG16">
        <v>527</v>
      </c>
      <c r="AH16">
        <v>55</v>
      </c>
      <c r="AI16">
        <v>16</v>
      </c>
    </row>
    <row r="17" spans="1:35" x14ac:dyDescent="0.35">
      <c r="A17" t="s">
        <v>9</v>
      </c>
      <c r="B17">
        <v>2</v>
      </c>
      <c r="C17">
        <v>6585</v>
      </c>
      <c r="D17">
        <v>6585</v>
      </c>
      <c r="E17">
        <v>5635</v>
      </c>
      <c r="F17" t="s">
        <v>34</v>
      </c>
      <c r="G17">
        <v>1239</v>
      </c>
      <c r="H17">
        <v>5275</v>
      </c>
      <c r="I17">
        <v>5275</v>
      </c>
      <c r="J17">
        <v>3957</v>
      </c>
      <c r="K17" t="s">
        <v>35</v>
      </c>
      <c r="L17">
        <v>186801</v>
      </c>
      <c r="M17">
        <v>5110</v>
      </c>
      <c r="N17">
        <v>5110</v>
      </c>
      <c r="O17">
        <v>3326</v>
      </c>
      <c r="P17" t="s">
        <v>36</v>
      </c>
      <c r="Q17">
        <v>186802</v>
      </c>
      <c r="R17">
        <v>5110</v>
      </c>
      <c r="S17">
        <v>5110</v>
      </c>
      <c r="T17">
        <v>3326</v>
      </c>
      <c r="U17" t="s">
        <v>37</v>
      </c>
      <c r="V17">
        <v>186803</v>
      </c>
      <c r="W17">
        <v>3207</v>
      </c>
      <c r="X17">
        <v>3207</v>
      </c>
      <c r="Y17">
        <v>1395</v>
      </c>
      <c r="Z17" t="s">
        <v>52</v>
      </c>
      <c r="AA17">
        <v>2569097</v>
      </c>
      <c r="AB17">
        <v>695</v>
      </c>
      <c r="AC17">
        <v>329</v>
      </c>
      <c r="AD17">
        <v>228</v>
      </c>
      <c r="AE17" t="s">
        <v>53</v>
      </c>
      <c r="AF17">
        <v>39488</v>
      </c>
      <c r="AG17">
        <v>695</v>
      </c>
      <c r="AH17">
        <v>526</v>
      </c>
      <c r="AI17">
        <v>228</v>
      </c>
    </row>
    <row r="18" spans="1:35" x14ac:dyDescent="0.35">
      <c r="A18" t="s">
        <v>9</v>
      </c>
      <c r="B18">
        <v>2</v>
      </c>
      <c r="C18">
        <v>6585</v>
      </c>
      <c r="D18">
        <v>6585</v>
      </c>
      <c r="E18">
        <v>5635</v>
      </c>
      <c r="F18" t="s">
        <v>34</v>
      </c>
      <c r="G18">
        <v>1239</v>
      </c>
      <c r="H18">
        <v>5275</v>
      </c>
      <c r="I18">
        <v>5275</v>
      </c>
      <c r="J18">
        <v>3957</v>
      </c>
      <c r="K18" t="s">
        <v>35</v>
      </c>
      <c r="L18">
        <v>186801</v>
      </c>
      <c r="M18">
        <v>5110</v>
      </c>
      <c r="N18">
        <v>5110</v>
      </c>
      <c r="O18">
        <v>3326</v>
      </c>
      <c r="P18" t="s">
        <v>36</v>
      </c>
      <c r="Q18">
        <v>186802</v>
      </c>
      <c r="R18">
        <v>5110</v>
      </c>
      <c r="S18">
        <v>5110</v>
      </c>
      <c r="T18">
        <v>3326</v>
      </c>
      <c r="U18" t="s">
        <v>37</v>
      </c>
      <c r="V18">
        <v>186803</v>
      </c>
      <c r="W18">
        <v>3207</v>
      </c>
      <c r="X18">
        <v>3207</v>
      </c>
      <c r="Y18">
        <v>1395</v>
      </c>
      <c r="Z18" t="s">
        <v>54</v>
      </c>
      <c r="AA18">
        <v>189330</v>
      </c>
      <c r="AB18">
        <v>640</v>
      </c>
      <c r="AC18">
        <v>85</v>
      </c>
      <c r="AD18">
        <v>55</v>
      </c>
      <c r="AE18" t="s">
        <v>55</v>
      </c>
      <c r="AF18">
        <v>88431</v>
      </c>
      <c r="AG18">
        <v>439</v>
      </c>
      <c r="AH18">
        <v>58</v>
      </c>
      <c r="AI18">
        <v>24</v>
      </c>
    </row>
    <row r="19" spans="1:35" x14ac:dyDescent="0.35">
      <c r="A19" t="s">
        <v>9</v>
      </c>
      <c r="B19">
        <v>2</v>
      </c>
      <c r="C19">
        <v>6585</v>
      </c>
      <c r="D19">
        <v>6585</v>
      </c>
      <c r="E19">
        <v>5635</v>
      </c>
      <c r="F19" t="s">
        <v>34</v>
      </c>
      <c r="G19">
        <v>1239</v>
      </c>
      <c r="H19">
        <v>5275</v>
      </c>
      <c r="I19">
        <v>5275</v>
      </c>
      <c r="J19">
        <v>3957</v>
      </c>
      <c r="K19" t="s">
        <v>35</v>
      </c>
      <c r="L19">
        <v>186801</v>
      </c>
      <c r="M19">
        <v>5110</v>
      </c>
      <c r="N19">
        <v>5110</v>
      </c>
      <c r="O19">
        <v>3326</v>
      </c>
      <c r="P19" t="s">
        <v>36</v>
      </c>
      <c r="Q19">
        <v>186802</v>
      </c>
      <c r="R19">
        <v>5110</v>
      </c>
      <c r="S19">
        <v>5110</v>
      </c>
      <c r="T19">
        <v>3326</v>
      </c>
      <c r="U19" t="s">
        <v>37</v>
      </c>
      <c r="V19">
        <v>186803</v>
      </c>
      <c r="W19">
        <v>3207</v>
      </c>
      <c r="X19">
        <v>3207</v>
      </c>
      <c r="Y19">
        <v>1395</v>
      </c>
      <c r="Z19" t="s">
        <v>54</v>
      </c>
      <c r="AA19">
        <v>189330</v>
      </c>
      <c r="AB19">
        <v>640</v>
      </c>
      <c r="AC19">
        <v>85</v>
      </c>
      <c r="AD19">
        <v>55</v>
      </c>
      <c r="AE19" t="s">
        <v>56</v>
      </c>
      <c r="AF19">
        <v>39486</v>
      </c>
      <c r="AG19">
        <v>387</v>
      </c>
      <c r="AH19">
        <v>75</v>
      </c>
      <c r="AI19">
        <v>26</v>
      </c>
    </row>
    <row r="20" spans="1:35" x14ac:dyDescent="0.35">
      <c r="A20" t="s">
        <v>9</v>
      </c>
      <c r="B20">
        <v>2</v>
      </c>
      <c r="C20">
        <v>6585</v>
      </c>
      <c r="D20">
        <v>6585</v>
      </c>
      <c r="E20">
        <v>5635</v>
      </c>
      <c r="F20" t="s">
        <v>34</v>
      </c>
      <c r="G20">
        <v>1239</v>
      </c>
      <c r="H20">
        <v>5275</v>
      </c>
      <c r="I20">
        <v>5275</v>
      </c>
      <c r="J20">
        <v>3957</v>
      </c>
      <c r="K20" t="s">
        <v>35</v>
      </c>
      <c r="L20">
        <v>186801</v>
      </c>
      <c r="M20">
        <v>5110</v>
      </c>
      <c r="N20">
        <v>5110</v>
      </c>
      <c r="O20">
        <v>3326</v>
      </c>
      <c r="P20" t="s">
        <v>36</v>
      </c>
      <c r="Q20">
        <v>186802</v>
      </c>
      <c r="R20">
        <v>5110</v>
      </c>
      <c r="S20">
        <v>5110</v>
      </c>
      <c r="T20">
        <v>3326</v>
      </c>
      <c r="U20" t="s">
        <v>37</v>
      </c>
      <c r="V20">
        <v>186803</v>
      </c>
      <c r="W20">
        <v>3207</v>
      </c>
      <c r="X20">
        <v>3207</v>
      </c>
      <c r="Y20">
        <v>1395</v>
      </c>
      <c r="Z20" t="s">
        <v>57</v>
      </c>
      <c r="AA20">
        <v>2005359</v>
      </c>
      <c r="AB20">
        <v>593</v>
      </c>
      <c r="AC20">
        <v>43</v>
      </c>
      <c r="AD20">
        <v>32</v>
      </c>
      <c r="AE20" t="s">
        <v>58</v>
      </c>
      <c r="AF20">
        <v>290055</v>
      </c>
      <c r="AG20">
        <v>409</v>
      </c>
      <c r="AH20">
        <v>55</v>
      </c>
      <c r="AI20">
        <v>32</v>
      </c>
    </row>
    <row r="21" spans="1:35" x14ac:dyDescent="0.35">
      <c r="A21" t="s">
        <v>9</v>
      </c>
      <c r="B21">
        <v>2</v>
      </c>
      <c r="C21">
        <v>6585</v>
      </c>
      <c r="D21">
        <v>6585</v>
      </c>
      <c r="E21">
        <v>5635</v>
      </c>
      <c r="F21" t="s">
        <v>34</v>
      </c>
      <c r="G21">
        <v>1239</v>
      </c>
      <c r="H21">
        <v>5275</v>
      </c>
      <c r="I21">
        <v>5275</v>
      </c>
      <c r="J21">
        <v>3957</v>
      </c>
      <c r="K21" t="s">
        <v>35</v>
      </c>
      <c r="L21">
        <v>186801</v>
      </c>
      <c r="M21">
        <v>5110</v>
      </c>
      <c r="N21">
        <v>5110</v>
      </c>
      <c r="O21">
        <v>3326</v>
      </c>
      <c r="P21" t="s">
        <v>36</v>
      </c>
      <c r="Q21">
        <v>186802</v>
      </c>
      <c r="R21">
        <v>5110</v>
      </c>
      <c r="S21">
        <v>5110</v>
      </c>
      <c r="T21">
        <v>3326</v>
      </c>
      <c r="U21" t="s">
        <v>37</v>
      </c>
      <c r="V21">
        <v>186803</v>
      </c>
      <c r="W21">
        <v>3207</v>
      </c>
      <c r="X21">
        <v>3207</v>
      </c>
      <c r="Y21">
        <v>1395</v>
      </c>
      <c r="Z21" t="s">
        <v>59</v>
      </c>
      <c r="AA21">
        <v>1407607</v>
      </c>
      <c r="AB21">
        <v>557</v>
      </c>
      <c r="AC21">
        <v>125</v>
      </c>
      <c r="AD21">
        <v>94</v>
      </c>
      <c r="AE21" t="s">
        <v>60</v>
      </c>
      <c r="AF21">
        <v>1150298</v>
      </c>
      <c r="AG21">
        <v>557</v>
      </c>
      <c r="AH21">
        <v>178</v>
      </c>
      <c r="AI21">
        <v>94</v>
      </c>
    </row>
    <row r="22" spans="1:35" x14ac:dyDescent="0.35">
      <c r="A22" t="s">
        <v>9</v>
      </c>
      <c r="B22">
        <v>2</v>
      </c>
      <c r="C22">
        <v>6585</v>
      </c>
      <c r="D22">
        <v>6585</v>
      </c>
      <c r="E22">
        <v>5635</v>
      </c>
      <c r="F22" t="s">
        <v>34</v>
      </c>
      <c r="G22">
        <v>1239</v>
      </c>
      <c r="H22">
        <v>5275</v>
      </c>
      <c r="I22">
        <v>5275</v>
      </c>
      <c r="J22">
        <v>3957</v>
      </c>
      <c r="K22" t="s">
        <v>35</v>
      </c>
      <c r="L22">
        <v>186801</v>
      </c>
      <c r="M22">
        <v>5110</v>
      </c>
      <c r="N22">
        <v>5110</v>
      </c>
      <c r="O22">
        <v>3326</v>
      </c>
      <c r="P22" t="s">
        <v>36</v>
      </c>
      <c r="Q22">
        <v>186802</v>
      </c>
      <c r="R22">
        <v>5110</v>
      </c>
      <c r="S22">
        <v>5110</v>
      </c>
      <c r="T22">
        <v>3326</v>
      </c>
      <c r="U22" t="s">
        <v>37</v>
      </c>
      <c r="V22">
        <v>186803</v>
      </c>
      <c r="W22">
        <v>3207</v>
      </c>
      <c r="X22">
        <v>3207</v>
      </c>
      <c r="Y22">
        <v>1395</v>
      </c>
      <c r="Z22" t="s">
        <v>61</v>
      </c>
      <c r="AA22">
        <v>207244</v>
      </c>
      <c r="AB22">
        <v>504</v>
      </c>
      <c r="AC22">
        <v>116</v>
      </c>
      <c r="AD22">
        <v>107</v>
      </c>
      <c r="AE22" t="s">
        <v>62</v>
      </c>
      <c r="AF22">
        <v>649756</v>
      </c>
      <c r="AG22">
        <v>415</v>
      </c>
      <c r="AH22">
        <v>148</v>
      </c>
      <c r="AI22">
        <v>62</v>
      </c>
    </row>
    <row r="23" spans="1:35" x14ac:dyDescent="0.35">
      <c r="A23" t="s">
        <v>9</v>
      </c>
      <c r="B23">
        <v>2</v>
      </c>
      <c r="C23">
        <v>6585</v>
      </c>
      <c r="D23">
        <v>6585</v>
      </c>
      <c r="E23">
        <v>5635</v>
      </c>
      <c r="F23" t="s">
        <v>34</v>
      </c>
      <c r="G23">
        <v>1239</v>
      </c>
      <c r="H23">
        <v>5275</v>
      </c>
      <c r="I23">
        <v>5275</v>
      </c>
      <c r="J23">
        <v>3957</v>
      </c>
      <c r="K23" t="s">
        <v>35</v>
      </c>
      <c r="L23">
        <v>186801</v>
      </c>
      <c r="M23">
        <v>5110</v>
      </c>
      <c r="N23">
        <v>5110</v>
      </c>
      <c r="O23">
        <v>3326</v>
      </c>
      <c r="P23" t="s">
        <v>36</v>
      </c>
      <c r="Q23">
        <v>186802</v>
      </c>
      <c r="R23">
        <v>5110</v>
      </c>
      <c r="S23">
        <v>5110</v>
      </c>
      <c r="T23">
        <v>3326</v>
      </c>
      <c r="U23" t="s">
        <v>63</v>
      </c>
      <c r="V23">
        <v>541000</v>
      </c>
      <c r="W23">
        <v>1816</v>
      </c>
      <c r="X23">
        <v>1178</v>
      </c>
      <c r="Y23">
        <v>817</v>
      </c>
      <c r="Z23" t="s">
        <v>64</v>
      </c>
      <c r="AA23">
        <v>1263</v>
      </c>
      <c r="AB23">
        <v>780</v>
      </c>
      <c r="AC23">
        <v>305</v>
      </c>
      <c r="AD23">
        <v>217</v>
      </c>
      <c r="AE23" t="s">
        <v>65</v>
      </c>
      <c r="AF23">
        <v>40518</v>
      </c>
      <c r="AG23">
        <v>368</v>
      </c>
      <c r="AH23">
        <v>225</v>
      </c>
      <c r="AI23">
        <v>117</v>
      </c>
    </row>
    <row r="24" spans="1:35" x14ac:dyDescent="0.35">
      <c r="A24" t="s">
        <v>9</v>
      </c>
      <c r="B24">
        <v>2</v>
      </c>
      <c r="C24">
        <v>6585</v>
      </c>
      <c r="D24">
        <v>6585</v>
      </c>
      <c r="E24">
        <v>5635</v>
      </c>
      <c r="F24" t="s">
        <v>34</v>
      </c>
      <c r="G24">
        <v>1239</v>
      </c>
      <c r="H24">
        <v>5275</v>
      </c>
      <c r="I24">
        <v>5275</v>
      </c>
      <c r="J24">
        <v>3957</v>
      </c>
      <c r="K24" t="s">
        <v>35</v>
      </c>
      <c r="L24">
        <v>186801</v>
      </c>
      <c r="M24">
        <v>5110</v>
      </c>
      <c r="N24">
        <v>5110</v>
      </c>
      <c r="O24">
        <v>3326</v>
      </c>
      <c r="P24" t="s">
        <v>36</v>
      </c>
      <c r="Q24">
        <v>186802</v>
      </c>
      <c r="R24">
        <v>5110</v>
      </c>
      <c r="S24">
        <v>5110</v>
      </c>
      <c r="T24">
        <v>3326</v>
      </c>
      <c r="U24" t="s">
        <v>63</v>
      </c>
      <c r="V24">
        <v>541000</v>
      </c>
      <c r="W24">
        <v>1816</v>
      </c>
      <c r="X24">
        <v>1178</v>
      </c>
      <c r="Y24">
        <v>817</v>
      </c>
      <c r="Z24" t="s">
        <v>64</v>
      </c>
      <c r="AA24">
        <v>1263</v>
      </c>
      <c r="AB24">
        <v>780</v>
      </c>
      <c r="AC24">
        <v>305</v>
      </c>
      <c r="AD24">
        <v>217</v>
      </c>
      <c r="AE24" t="s">
        <v>66</v>
      </c>
      <c r="AF24">
        <v>40519</v>
      </c>
      <c r="AG24">
        <v>241</v>
      </c>
      <c r="AH24">
        <v>116</v>
      </c>
      <c r="AI24">
        <v>81</v>
      </c>
    </row>
    <row r="25" spans="1:35" x14ac:dyDescent="0.35">
      <c r="A25" t="s">
        <v>9</v>
      </c>
      <c r="B25">
        <v>2</v>
      </c>
      <c r="C25">
        <v>6585</v>
      </c>
      <c r="D25">
        <v>6585</v>
      </c>
      <c r="E25">
        <v>5635</v>
      </c>
      <c r="F25" t="s">
        <v>34</v>
      </c>
      <c r="G25">
        <v>1239</v>
      </c>
      <c r="H25">
        <v>5275</v>
      </c>
      <c r="I25">
        <v>5275</v>
      </c>
      <c r="J25">
        <v>3957</v>
      </c>
      <c r="K25" t="s">
        <v>35</v>
      </c>
      <c r="L25">
        <v>186801</v>
      </c>
      <c r="M25">
        <v>5110</v>
      </c>
      <c r="N25">
        <v>5110</v>
      </c>
      <c r="O25">
        <v>3326</v>
      </c>
      <c r="P25" t="s">
        <v>36</v>
      </c>
      <c r="Q25">
        <v>186802</v>
      </c>
      <c r="R25">
        <v>5110</v>
      </c>
      <c r="S25">
        <v>5110</v>
      </c>
      <c r="T25">
        <v>3326</v>
      </c>
      <c r="U25" t="s">
        <v>63</v>
      </c>
      <c r="V25">
        <v>541000</v>
      </c>
      <c r="W25">
        <v>1816</v>
      </c>
      <c r="X25">
        <v>1178</v>
      </c>
      <c r="Y25">
        <v>817</v>
      </c>
      <c r="Z25" t="s">
        <v>67</v>
      </c>
      <c r="AA25">
        <v>216851</v>
      </c>
      <c r="AB25">
        <v>707</v>
      </c>
      <c r="AC25">
        <v>638</v>
      </c>
      <c r="AD25">
        <v>301</v>
      </c>
      <c r="AE25" t="s">
        <v>68</v>
      </c>
      <c r="AF25">
        <v>853</v>
      </c>
      <c r="AG25">
        <v>707</v>
      </c>
      <c r="AH25">
        <v>644</v>
      </c>
      <c r="AI25">
        <v>301</v>
      </c>
    </row>
    <row r="26" spans="1:35" x14ac:dyDescent="0.35">
      <c r="A26" t="s">
        <v>9</v>
      </c>
      <c r="B26">
        <v>2</v>
      </c>
      <c r="C26">
        <v>6585</v>
      </c>
      <c r="D26">
        <v>6585</v>
      </c>
      <c r="E26">
        <v>5635</v>
      </c>
      <c r="F26" t="s">
        <v>34</v>
      </c>
      <c r="G26">
        <v>1239</v>
      </c>
      <c r="H26">
        <v>5275</v>
      </c>
      <c r="I26">
        <v>5275</v>
      </c>
      <c r="J26">
        <v>3957</v>
      </c>
      <c r="K26" t="s">
        <v>35</v>
      </c>
      <c r="L26">
        <v>186801</v>
      </c>
      <c r="M26">
        <v>5110</v>
      </c>
      <c r="N26">
        <v>5110</v>
      </c>
      <c r="O26">
        <v>3326</v>
      </c>
      <c r="P26" t="s">
        <v>36</v>
      </c>
      <c r="Q26">
        <v>186802</v>
      </c>
      <c r="R26">
        <v>5110</v>
      </c>
      <c r="S26">
        <v>5110</v>
      </c>
      <c r="T26">
        <v>3326</v>
      </c>
      <c r="U26" t="s">
        <v>63</v>
      </c>
      <c r="V26">
        <v>541000</v>
      </c>
      <c r="W26">
        <v>1816</v>
      </c>
      <c r="X26">
        <v>1178</v>
      </c>
      <c r="Y26">
        <v>817</v>
      </c>
      <c r="Z26" t="s">
        <v>69</v>
      </c>
      <c r="AA26">
        <v>204475</v>
      </c>
      <c r="AB26">
        <v>526</v>
      </c>
      <c r="AC26">
        <v>221</v>
      </c>
      <c r="AD26">
        <v>85</v>
      </c>
      <c r="AE26" t="s">
        <v>70</v>
      </c>
      <c r="AF26">
        <v>745368</v>
      </c>
      <c r="AG26">
        <v>480</v>
      </c>
      <c r="AH26">
        <v>262</v>
      </c>
      <c r="AI26">
        <v>85</v>
      </c>
    </row>
    <row r="27" spans="1:35" x14ac:dyDescent="0.35">
      <c r="A27" t="s">
        <v>9</v>
      </c>
      <c r="B27">
        <v>2</v>
      </c>
      <c r="C27">
        <v>6585</v>
      </c>
      <c r="D27">
        <v>6585</v>
      </c>
      <c r="E27">
        <v>5635</v>
      </c>
      <c r="F27" t="s">
        <v>34</v>
      </c>
      <c r="G27">
        <v>1239</v>
      </c>
      <c r="H27">
        <v>5275</v>
      </c>
      <c r="I27">
        <v>5275</v>
      </c>
      <c r="J27">
        <v>3957</v>
      </c>
      <c r="K27" t="s">
        <v>35</v>
      </c>
      <c r="L27">
        <v>186801</v>
      </c>
      <c r="M27">
        <v>5110</v>
      </c>
      <c r="N27">
        <v>5110</v>
      </c>
      <c r="O27">
        <v>3326</v>
      </c>
      <c r="P27" t="s">
        <v>36</v>
      </c>
      <c r="Q27">
        <v>186802</v>
      </c>
      <c r="R27">
        <v>5110</v>
      </c>
      <c r="S27">
        <v>5110</v>
      </c>
      <c r="T27">
        <v>3326</v>
      </c>
      <c r="U27" t="s">
        <v>63</v>
      </c>
      <c r="V27">
        <v>541000</v>
      </c>
      <c r="W27">
        <v>1816</v>
      </c>
      <c r="X27">
        <v>1178</v>
      </c>
      <c r="Y27">
        <v>817</v>
      </c>
      <c r="Z27" t="s">
        <v>71</v>
      </c>
      <c r="AA27">
        <v>292632</v>
      </c>
      <c r="AB27">
        <v>396</v>
      </c>
      <c r="AC27">
        <v>40</v>
      </c>
      <c r="AD27">
        <v>33</v>
      </c>
      <c r="AE27" t="s">
        <v>72</v>
      </c>
      <c r="AF27">
        <v>214851</v>
      </c>
      <c r="AG27">
        <v>335</v>
      </c>
      <c r="AH27">
        <v>42</v>
      </c>
      <c r="AI27">
        <v>15</v>
      </c>
    </row>
    <row r="28" spans="1:35" x14ac:dyDescent="0.35">
      <c r="A28" t="s">
        <v>9</v>
      </c>
      <c r="B28">
        <v>2</v>
      </c>
      <c r="C28">
        <v>6585</v>
      </c>
      <c r="D28">
        <v>6585</v>
      </c>
      <c r="E28">
        <v>5635</v>
      </c>
      <c r="F28" t="s">
        <v>34</v>
      </c>
      <c r="G28">
        <v>1239</v>
      </c>
      <c r="H28">
        <v>5275</v>
      </c>
      <c r="I28">
        <v>5275</v>
      </c>
      <c r="J28">
        <v>3957</v>
      </c>
      <c r="K28" t="s">
        <v>35</v>
      </c>
      <c r="L28">
        <v>186801</v>
      </c>
      <c r="M28">
        <v>5110</v>
      </c>
      <c r="N28">
        <v>5110</v>
      </c>
      <c r="O28">
        <v>3326</v>
      </c>
      <c r="P28" t="s">
        <v>36</v>
      </c>
      <c r="Q28">
        <v>186802</v>
      </c>
      <c r="R28">
        <v>5110</v>
      </c>
      <c r="S28">
        <v>5110</v>
      </c>
      <c r="T28">
        <v>3326</v>
      </c>
      <c r="U28" t="s">
        <v>63</v>
      </c>
      <c r="V28">
        <v>541000</v>
      </c>
      <c r="W28">
        <v>1816</v>
      </c>
      <c r="X28">
        <v>1178</v>
      </c>
      <c r="Y28">
        <v>817</v>
      </c>
      <c r="Z28" t="s">
        <v>73</v>
      </c>
      <c r="AA28">
        <v>2048137</v>
      </c>
      <c r="AB28">
        <v>170</v>
      </c>
      <c r="AC28">
        <v>41</v>
      </c>
      <c r="AD28">
        <v>39</v>
      </c>
      <c r="AE28" t="s">
        <v>74</v>
      </c>
      <c r="AF28">
        <v>1628085</v>
      </c>
      <c r="AG28">
        <v>137</v>
      </c>
      <c r="AH28">
        <v>53</v>
      </c>
      <c r="AI28">
        <v>14</v>
      </c>
    </row>
    <row r="29" spans="1:35" x14ac:dyDescent="0.35">
      <c r="A29" t="s">
        <v>9</v>
      </c>
      <c r="B29">
        <v>2</v>
      </c>
      <c r="C29">
        <v>6585</v>
      </c>
      <c r="D29">
        <v>6585</v>
      </c>
      <c r="E29">
        <v>5635</v>
      </c>
      <c r="F29" t="s">
        <v>34</v>
      </c>
      <c r="G29">
        <v>1239</v>
      </c>
      <c r="H29">
        <v>5275</v>
      </c>
      <c r="I29">
        <v>5275</v>
      </c>
      <c r="J29">
        <v>3957</v>
      </c>
      <c r="K29" t="s">
        <v>35</v>
      </c>
      <c r="L29">
        <v>186801</v>
      </c>
      <c r="M29">
        <v>5110</v>
      </c>
      <c r="N29">
        <v>5110</v>
      </c>
      <c r="O29">
        <v>3326</v>
      </c>
      <c r="P29" t="s">
        <v>36</v>
      </c>
      <c r="Q29">
        <v>186802</v>
      </c>
      <c r="R29">
        <v>5110</v>
      </c>
      <c r="S29">
        <v>5110</v>
      </c>
      <c r="T29">
        <v>3326</v>
      </c>
      <c r="U29" t="s">
        <v>75</v>
      </c>
      <c r="V29">
        <v>31979</v>
      </c>
      <c r="W29">
        <v>1653</v>
      </c>
      <c r="X29">
        <v>337</v>
      </c>
      <c r="Y29">
        <v>210</v>
      </c>
      <c r="Z29" t="s">
        <v>76</v>
      </c>
      <c r="AA29">
        <v>1485</v>
      </c>
      <c r="AB29">
        <v>1653</v>
      </c>
      <c r="AC29">
        <v>947</v>
      </c>
      <c r="AD29">
        <v>210</v>
      </c>
      <c r="AE29" t="s">
        <v>77</v>
      </c>
      <c r="AF29">
        <v>1414720</v>
      </c>
      <c r="AG29">
        <v>236</v>
      </c>
      <c r="AH29">
        <v>199</v>
      </c>
      <c r="AI29">
        <v>17</v>
      </c>
    </row>
    <row r="30" spans="1:35" x14ac:dyDescent="0.35">
      <c r="A30" t="s">
        <v>9</v>
      </c>
      <c r="B30">
        <v>2</v>
      </c>
      <c r="C30">
        <v>6585</v>
      </c>
      <c r="D30">
        <v>6585</v>
      </c>
      <c r="E30">
        <v>5635</v>
      </c>
      <c r="F30" t="s">
        <v>34</v>
      </c>
      <c r="G30">
        <v>1239</v>
      </c>
      <c r="H30">
        <v>5275</v>
      </c>
      <c r="I30">
        <v>5275</v>
      </c>
      <c r="J30">
        <v>3957</v>
      </c>
      <c r="K30" t="s">
        <v>35</v>
      </c>
      <c r="L30">
        <v>186801</v>
      </c>
      <c r="M30">
        <v>5110</v>
      </c>
      <c r="N30">
        <v>5110</v>
      </c>
      <c r="O30">
        <v>3326</v>
      </c>
      <c r="P30" t="s">
        <v>36</v>
      </c>
      <c r="Q30">
        <v>186802</v>
      </c>
      <c r="R30">
        <v>5110</v>
      </c>
      <c r="S30">
        <v>5110</v>
      </c>
      <c r="T30">
        <v>3326</v>
      </c>
      <c r="U30" t="s">
        <v>75</v>
      </c>
      <c r="V30">
        <v>31979</v>
      </c>
      <c r="W30">
        <v>1653</v>
      </c>
      <c r="X30">
        <v>337</v>
      </c>
      <c r="Y30">
        <v>210</v>
      </c>
      <c r="Z30" t="s">
        <v>76</v>
      </c>
      <c r="AA30">
        <v>1485</v>
      </c>
      <c r="AB30">
        <v>1653</v>
      </c>
      <c r="AC30">
        <v>947</v>
      </c>
      <c r="AD30">
        <v>210</v>
      </c>
      <c r="AE30" t="s">
        <v>78</v>
      </c>
      <c r="AF30">
        <v>36834</v>
      </c>
      <c r="AG30">
        <v>198</v>
      </c>
      <c r="AH30">
        <v>24</v>
      </c>
      <c r="AI30">
        <v>7</v>
      </c>
    </row>
    <row r="31" spans="1:35" x14ac:dyDescent="0.35">
      <c r="A31" t="s">
        <v>9</v>
      </c>
      <c r="B31">
        <v>2</v>
      </c>
      <c r="C31">
        <v>6585</v>
      </c>
      <c r="D31">
        <v>6585</v>
      </c>
      <c r="E31">
        <v>5635</v>
      </c>
      <c r="F31" t="s">
        <v>34</v>
      </c>
      <c r="G31">
        <v>1239</v>
      </c>
      <c r="H31">
        <v>5275</v>
      </c>
      <c r="I31">
        <v>5275</v>
      </c>
      <c r="J31">
        <v>3957</v>
      </c>
      <c r="K31" t="s">
        <v>35</v>
      </c>
      <c r="L31">
        <v>186801</v>
      </c>
      <c r="M31">
        <v>5110</v>
      </c>
      <c r="N31">
        <v>5110</v>
      </c>
      <c r="O31">
        <v>3326</v>
      </c>
      <c r="P31" t="s">
        <v>36</v>
      </c>
      <c r="Q31">
        <v>186802</v>
      </c>
      <c r="R31">
        <v>5110</v>
      </c>
      <c r="S31">
        <v>5110</v>
      </c>
      <c r="T31">
        <v>3326</v>
      </c>
      <c r="U31" t="s">
        <v>79</v>
      </c>
      <c r="V31">
        <v>186806</v>
      </c>
      <c r="W31">
        <v>1107</v>
      </c>
      <c r="X31">
        <v>51</v>
      </c>
      <c r="Y31">
        <v>47</v>
      </c>
      <c r="Z31" t="s">
        <v>80</v>
      </c>
      <c r="AA31">
        <v>1730</v>
      </c>
      <c r="AB31">
        <v>1107</v>
      </c>
      <c r="AC31">
        <v>172</v>
      </c>
      <c r="AD31">
        <v>47</v>
      </c>
      <c r="AE31" t="s">
        <v>81</v>
      </c>
      <c r="AF31">
        <v>39490</v>
      </c>
      <c r="AG31">
        <v>370</v>
      </c>
      <c r="AH31">
        <v>52</v>
      </c>
      <c r="AI31">
        <v>10</v>
      </c>
    </row>
    <row r="32" spans="1:35" x14ac:dyDescent="0.35">
      <c r="A32" t="s">
        <v>9</v>
      </c>
      <c r="B32">
        <v>2</v>
      </c>
      <c r="C32">
        <v>6585</v>
      </c>
      <c r="D32">
        <v>6585</v>
      </c>
      <c r="E32">
        <v>5635</v>
      </c>
      <c r="F32" t="s">
        <v>34</v>
      </c>
      <c r="G32">
        <v>1239</v>
      </c>
      <c r="H32">
        <v>5275</v>
      </c>
      <c r="I32">
        <v>5275</v>
      </c>
      <c r="J32">
        <v>3957</v>
      </c>
      <c r="K32" t="s">
        <v>35</v>
      </c>
      <c r="L32">
        <v>186801</v>
      </c>
      <c r="M32">
        <v>5110</v>
      </c>
      <c r="N32">
        <v>5110</v>
      </c>
      <c r="O32">
        <v>3326</v>
      </c>
      <c r="P32" t="s">
        <v>36</v>
      </c>
      <c r="Q32">
        <v>186802</v>
      </c>
      <c r="R32">
        <v>5110</v>
      </c>
      <c r="S32">
        <v>5110</v>
      </c>
      <c r="T32">
        <v>3326</v>
      </c>
      <c r="U32" t="s">
        <v>79</v>
      </c>
      <c r="V32">
        <v>186806</v>
      </c>
      <c r="W32">
        <v>1107</v>
      </c>
      <c r="X32">
        <v>51</v>
      </c>
      <c r="Y32">
        <v>47</v>
      </c>
      <c r="Z32" t="s">
        <v>80</v>
      </c>
      <c r="AA32">
        <v>1730</v>
      </c>
      <c r="AB32">
        <v>1107</v>
      </c>
      <c r="AC32">
        <v>172</v>
      </c>
      <c r="AD32">
        <v>47</v>
      </c>
      <c r="AE32" t="s">
        <v>82</v>
      </c>
      <c r="AF32">
        <v>1262889</v>
      </c>
      <c r="AG32">
        <v>271</v>
      </c>
      <c r="AH32">
        <v>28</v>
      </c>
      <c r="AI32">
        <v>12</v>
      </c>
    </row>
    <row r="33" spans="1:35" x14ac:dyDescent="0.35">
      <c r="A33" t="s">
        <v>9</v>
      </c>
      <c r="B33">
        <v>2</v>
      </c>
      <c r="C33">
        <v>6585</v>
      </c>
      <c r="D33">
        <v>6585</v>
      </c>
      <c r="E33">
        <v>5635</v>
      </c>
      <c r="F33" t="s">
        <v>34</v>
      </c>
      <c r="G33">
        <v>1239</v>
      </c>
      <c r="H33">
        <v>5275</v>
      </c>
      <c r="I33">
        <v>5275</v>
      </c>
      <c r="J33">
        <v>3957</v>
      </c>
      <c r="K33" t="s">
        <v>35</v>
      </c>
      <c r="L33">
        <v>186801</v>
      </c>
      <c r="M33">
        <v>5110</v>
      </c>
      <c r="N33">
        <v>5110</v>
      </c>
      <c r="O33">
        <v>3326</v>
      </c>
      <c r="P33" t="s">
        <v>36</v>
      </c>
      <c r="Q33">
        <v>186802</v>
      </c>
      <c r="R33">
        <v>5110</v>
      </c>
      <c r="S33">
        <v>5110</v>
      </c>
      <c r="T33">
        <v>3326</v>
      </c>
      <c r="U33" t="s">
        <v>79</v>
      </c>
      <c r="V33">
        <v>186806</v>
      </c>
      <c r="W33">
        <v>1107</v>
      </c>
      <c r="X33">
        <v>51</v>
      </c>
      <c r="Y33">
        <v>47</v>
      </c>
      <c r="Z33" t="s">
        <v>80</v>
      </c>
      <c r="AA33">
        <v>1730</v>
      </c>
      <c r="AB33">
        <v>1107</v>
      </c>
      <c r="AC33">
        <v>172</v>
      </c>
      <c r="AD33">
        <v>47</v>
      </c>
      <c r="AE33" t="s">
        <v>83</v>
      </c>
      <c r="AF33">
        <v>1262888</v>
      </c>
      <c r="AG33">
        <v>104</v>
      </c>
      <c r="AH33">
        <v>16</v>
      </c>
      <c r="AI33">
        <v>13</v>
      </c>
    </row>
    <row r="34" spans="1:35" x14ac:dyDescent="0.35">
      <c r="A34" t="s">
        <v>9</v>
      </c>
      <c r="B34">
        <v>2</v>
      </c>
      <c r="C34">
        <v>6585</v>
      </c>
      <c r="D34">
        <v>6585</v>
      </c>
      <c r="E34">
        <v>5635</v>
      </c>
      <c r="F34" t="s">
        <v>34</v>
      </c>
      <c r="G34">
        <v>1239</v>
      </c>
      <c r="H34">
        <v>5275</v>
      </c>
      <c r="I34">
        <v>5275</v>
      </c>
      <c r="J34">
        <v>3957</v>
      </c>
      <c r="K34" t="s">
        <v>35</v>
      </c>
      <c r="L34">
        <v>186801</v>
      </c>
      <c r="M34">
        <v>5110</v>
      </c>
      <c r="N34">
        <v>5110</v>
      </c>
      <c r="O34">
        <v>3326</v>
      </c>
      <c r="P34" t="s">
        <v>36</v>
      </c>
      <c r="Q34">
        <v>186802</v>
      </c>
      <c r="R34">
        <v>5110</v>
      </c>
      <c r="S34">
        <v>5110</v>
      </c>
      <c r="T34">
        <v>3326</v>
      </c>
      <c r="U34" t="s">
        <v>84</v>
      </c>
      <c r="V34">
        <v>186804</v>
      </c>
      <c r="W34">
        <v>325</v>
      </c>
      <c r="X34">
        <v>104</v>
      </c>
      <c r="Y34">
        <v>82</v>
      </c>
      <c r="Z34" t="s">
        <v>85</v>
      </c>
      <c r="AA34">
        <v>1501226</v>
      </c>
      <c r="AB34">
        <v>243</v>
      </c>
      <c r="AC34">
        <v>54</v>
      </c>
      <c r="AD34">
        <v>39</v>
      </c>
      <c r="AE34" t="s">
        <v>86</v>
      </c>
      <c r="AF34">
        <v>1507512</v>
      </c>
      <c r="AG34">
        <v>171</v>
      </c>
      <c r="AH34">
        <v>17</v>
      </c>
      <c r="AI34">
        <v>6</v>
      </c>
    </row>
    <row r="35" spans="1:35" x14ac:dyDescent="0.35">
      <c r="A35" t="s">
        <v>9</v>
      </c>
      <c r="B35">
        <v>2</v>
      </c>
      <c r="C35">
        <v>6585</v>
      </c>
      <c r="D35">
        <v>6585</v>
      </c>
      <c r="E35">
        <v>5635</v>
      </c>
      <c r="F35" t="s">
        <v>34</v>
      </c>
      <c r="G35">
        <v>1239</v>
      </c>
      <c r="H35">
        <v>5275</v>
      </c>
      <c r="I35">
        <v>5275</v>
      </c>
      <c r="J35">
        <v>3957</v>
      </c>
      <c r="K35" t="s">
        <v>35</v>
      </c>
      <c r="L35">
        <v>186801</v>
      </c>
      <c r="M35">
        <v>5110</v>
      </c>
      <c r="N35">
        <v>5110</v>
      </c>
      <c r="O35">
        <v>3326</v>
      </c>
      <c r="P35" t="s">
        <v>36</v>
      </c>
      <c r="Q35">
        <v>186802</v>
      </c>
      <c r="R35">
        <v>5110</v>
      </c>
      <c r="S35">
        <v>5110</v>
      </c>
      <c r="T35">
        <v>3326</v>
      </c>
      <c r="U35" t="s">
        <v>84</v>
      </c>
      <c r="V35">
        <v>186804</v>
      </c>
      <c r="W35">
        <v>325</v>
      </c>
      <c r="X35">
        <v>104</v>
      </c>
      <c r="Y35">
        <v>82</v>
      </c>
      <c r="Z35" t="s">
        <v>85</v>
      </c>
      <c r="AA35">
        <v>1501226</v>
      </c>
      <c r="AB35">
        <v>243</v>
      </c>
      <c r="AC35">
        <v>54</v>
      </c>
      <c r="AD35">
        <v>39</v>
      </c>
      <c r="AE35" t="s">
        <v>87</v>
      </c>
      <c r="AF35">
        <v>1115758</v>
      </c>
      <c r="AG35">
        <v>153</v>
      </c>
      <c r="AH35">
        <v>81</v>
      </c>
      <c r="AI35">
        <v>14</v>
      </c>
    </row>
    <row r="36" spans="1:35" x14ac:dyDescent="0.35">
      <c r="A36" t="s">
        <v>9</v>
      </c>
      <c r="B36">
        <v>2</v>
      </c>
      <c r="C36">
        <v>6585</v>
      </c>
      <c r="D36">
        <v>6585</v>
      </c>
      <c r="E36">
        <v>5635</v>
      </c>
      <c r="F36" t="s">
        <v>34</v>
      </c>
      <c r="G36">
        <v>1239</v>
      </c>
      <c r="H36">
        <v>5275</v>
      </c>
      <c r="I36">
        <v>5275</v>
      </c>
      <c r="J36">
        <v>3957</v>
      </c>
      <c r="K36" t="s">
        <v>35</v>
      </c>
      <c r="L36">
        <v>186801</v>
      </c>
      <c r="M36">
        <v>5110</v>
      </c>
      <c r="N36">
        <v>5110</v>
      </c>
      <c r="O36">
        <v>3326</v>
      </c>
      <c r="P36" t="s">
        <v>36</v>
      </c>
      <c r="Q36">
        <v>186802</v>
      </c>
      <c r="R36">
        <v>5110</v>
      </c>
      <c r="S36">
        <v>5110</v>
      </c>
      <c r="T36">
        <v>3326</v>
      </c>
      <c r="U36" t="s">
        <v>84</v>
      </c>
      <c r="V36">
        <v>186804</v>
      </c>
      <c r="W36">
        <v>325</v>
      </c>
      <c r="X36">
        <v>104</v>
      </c>
      <c r="Y36">
        <v>82</v>
      </c>
      <c r="Z36" t="s">
        <v>88</v>
      </c>
      <c r="AA36">
        <v>1505652</v>
      </c>
      <c r="AB36">
        <v>197</v>
      </c>
      <c r="AC36">
        <v>53</v>
      </c>
      <c r="AD36">
        <v>39</v>
      </c>
      <c r="AE36" t="s">
        <v>89</v>
      </c>
      <c r="AF36">
        <v>36841</v>
      </c>
      <c r="AG36">
        <v>181</v>
      </c>
      <c r="AH36">
        <v>72</v>
      </c>
      <c r="AI36">
        <v>9</v>
      </c>
    </row>
    <row r="37" spans="1:35" x14ac:dyDescent="0.35">
      <c r="A37" t="s">
        <v>9</v>
      </c>
      <c r="B37">
        <v>2</v>
      </c>
      <c r="C37">
        <v>6585</v>
      </c>
      <c r="D37">
        <v>6585</v>
      </c>
      <c r="E37">
        <v>5635</v>
      </c>
      <c r="F37" t="s">
        <v>34</v>
      </c>
      <c r="G37">
        <v>1239</v>
      </c>
      <c r="H37">
        <v>5275</v>
      </c>
      <c r="I37">
        <v>5275</v>
      </c>
      <c r="J37">
        <v>3957</v>
      </c>
      <c r="K37" t="s">
        <v>35</v>
      </c>
      <c r="L37">
        <v>186801</v>
      </c>
      <c r="M37">
        <v>5110</v>
      </c>
      <c r="N37">
        <v>5110</v>
      </c>
      <c r="O37">
        <v>3326</v>
      </c>
      <c r="P37" t="s">
        <v>36</v>
      </c>
      <c r="Q37">
        <v>186802</v>
      </c>
      <c r="R37">
        <v>5110</v>
      </c>
      <c r="S37">
        <v>5110</v>
      </c>
      <c r="T37">
        <v>3326</v>
      </c>
      <c r="U37" t="s">
        <v>90</v>
      </c>
      <c r="V37">
        <v>302211178</v>
      </c>
      <c r="W37">
        <v>99</v>
      </c>
      <c r="X37">
        <v>57</v>
      </c>
      <c r="Y37">
        <v>42</v>
      </c>
      <c r="Z37" t="s">
        <v>91</v>
      </c>
      <c r="AA37">
        <v>2211178</v>
      </c>
      <c r="AB37">
        <v>99</v>
      </c>
      <c r="AC37">
        <v>57</v>
      </c>
      <c r="AD37">
        <v>42</v>
      </c>
      <c r="AE37" t="s">
        <v>92</v>
      </c>
      <c r="AF37">
        <v>2211183</v>
      </c>
      <c r="AG37">
        <v>99</v>
      </c>
      <c r="AH37">
        <v>65</v>
      </c>
      <c r="AI37">
        <v>42</v>
      </c>
    </row>
    <row r="38" spans="1:35" x14ac:dyDescent="0.35">
      <c r="A38" t="s">
        <v>9</v>
      </c>
      <c r="B38">
        <v>2</v>
      </c>
      <c r="C38">
        <v>6585</v>
      </c>
      <c r="D38">
        <v>6585</v>
      </c>
      <c r="E38">
        <v>5635</v>
      </c>
      <c r="F38" t="s">
        <v>34</v>
      </c>
      <c r="G38">
        <v>1239</v>
      </c>
      <c r="H38">
        <v>5275</v>
      </c>
      <c r="I38">
        <v>5275</v>
      </c>
      <c r="J38">
        <v>3957</v>
      </c>
      <c r="K38" t="s">
        <v>93</v>
      </c>
      <c r="L38">
        <v>500047928</v>
      </c>
      <c r="M38">
        <v>744</v>
      </c>
      <c r="N38">
        <v>58</v>
      </c>
      <c r="O38">
        <v>45</v>
      </c>
      <c r="P38" t="s">
        <v>94</v>
      </c>
      <c r="Q38">
        <v>400047928</v>
      </c>
      <c r="R38">
        <v>744</v>
      </c>
      <c r="S38">
        <v>58</v>
      </c>
      <c r="T38">
        <v>45</v>
      </c>
      <c r="U38" t="s">
        <v>95</v>
      </c>
      <c r="V38">
        <v>300047928</v>
      </c>
      <c r="W38">
        <v>744</v>
      </c>
      <c r="X38">
        <v>123</v>
      </c>
      <c r="Y38">
        <v>45</v>
      </c>
      <c r="Z38" t="s">
        <v>96</v>
      </c>
      <c r="AA38">
        <v>200047928</v>
      </c>
      <c r="AB38">
        <v>744</v>
      </c>
      <c r="AC38">
        <v>95</v>
      </c>
      <c r="AD38">
        <v>45</v>
      </c>
      <c r="AE38" t="s">
        <v>97</v>
      </c>
      <c r="AF38">
        <v>1262995</v>
      </c>
      <c r="AG38">
        <v>332</v>
      </c>
      <c r="AH38">
        <v>16</v>
      </c>
      <c r="AI38">
        <v>9</v>
      </c>
    </row>
    <row r="39" spans="1:35" x14ac:dyDescent="0.35">
      <c r="A39" t="s">
        <v>9</v>
      </c>
      <c r="B39">
        <v>2</v>
      </c>
      <c r="C39">
        <v>6585</v>
      </c>
      <c r="D39">
        <v>6585</v>
      </c>
      <c r="E39">
        <v>5635</v>
      </c>
      <c r="F39" t="s">
        <v>34</v>
      </c>
      <c r="G39">
        <v>1239</v>
      </c>
      <c r="H39">
        <v>5275</v>
      </c>
      <c r="I39">
        <v>5275</v>
      </c>
      <c r="J39">
        <v>3957</v>
      </c>
      <c r="K39" t="s">
        <v>93</v>
      </c>
      <c r="L39">
        <v>500047928</v>
      </c>
      <c r="M39">
        <v>744</v>
      </c>
      <c r="N39">
        <v>58</v>
      </c>
      <c r="O39">
        <v>45</v>
      </c>
      <c r="P39" t="s">
        <v>94</v>
      </c>
      <c r="Q39">
        <v>400047928</v>
      </c>
      <c r="R39">
        <v>744</v>
      </c>
      <c r="S39">
        <v>58</v>
      </c>
      <c r="T39">
        <v>45</v>
      </c>
      <c r="U39" t="s">
        <v>95</v>
      </c>
      <c r="V39">
        <v>300047928</v>
      </c>
      <c r="W39">
        <v>744</v>
      </c>
      <c r="X39">
        <v>123</v>
      </c>
      <c r="Y39">
        <v>45</v>
      </c>
      <c r="Z39" t="s">
        <v>96</v>
      </c>
      <c r="AA39">
        <v>200047928</v>
      </c>
      <c r="AB39">
        <v>744</v>
      </c>
      <c r="AC39">
        <v>95</v>
      </c>
      <c r="AD39">
        <v>45</v>
      </c>
      <c r="AE39" t="s">
        <v>98</v>
      </c>
      <c r="AF39">
        <v>1263002</v>
      </c>
      <c r="AG39">
        <v>109</v>
      </c>
      <c r="AH39">
        <v>43</v>
      </c>
      <c r="AI39">
        <v>25</v>
      </c>
    </row>
    <row r="40" spans="1:35" x14ac:dyDescent="0.35">
      <c r="A40" t="s">
        <v>9</v>
      </c>
      <c r="B40">
        <v>2</v>
      </c>
      <c r="C40">
        <v>6585</v>
      </c>
      <c r="D40">
        <v>6585</v>
      </c>
      <c r="E40">
        <v>5635</v>
      </c>
      <c r="F40" t="s">
        <v>34</v>
      </c>
      <c r="G40">
        <v>1239</v>
      </c>
      <c r="H40">
        <v>5275</v>
      </c>
      <c r="I40">
        <v>5275</v>
      </c>
      <c r="J40">
        <v>3957</v>
      </c>
      <c r="K40" t="s">
        <v>99</v>
      </c>
      <c r="L40">
        <v>91061</v>
      </c>
      <c r="M40">
        <v>363</v>
      </c>
      <c r="N40">
        <v>0</v>
      </c>
      <c r="O40">
        <v>29</v>
      </c>
      <c r="P40" t="s">
        <v>100</v>
      </c>
      <c r="Q40">
        <v>1385</v>
      </c>
      <c r="R40">
        <v>342</v>
      </c>
      <c r="S40">
        <v>30</v>
      </c>
      <c r="T40">
        <v>25</v>
      </c>
      <c r="U40" t="s">
        <v>101</v>
      </c>
      <c r="V40">
        <v>186817</v>
      </c>
      <c r="W40">
        <v>249</v>
      </c>
      <c r="X40">
        <v>41</v>
      </c>
      <c r="Y40">
        <v>14</v>
      </c>
      <c r="Z40" t="s">
        <v>102</v>
      </c>
      <c r="AA40">
        <v>1386</v>
      </c>
      <c r="AB40">
        <v>249</v>
      </c>
      <c r="AC40">
        <v>22</v>
      </c>
      <c r="AD40">
        <v>14</v>
      </c>
      <c r="AE40" t="s">
        <v>103</v>
      </c>
      <c r="AF40">
        <v>1547283</v>
      </c>
      <c r="AG40">
        <v>42</v>
      </c>
      <c r="AH40">
        <v>7</v>
      </c>
      <c r="AI40">
        <v>0</v>
      </c>
    </row>
    <row r="41" spans="1:35" x14ac:dyDescent="0.35">
      <c r="A41" t="s">
        <v>9</v>
      </c>
      <c r="B41">
        <v>2</v>
      </c>
      <c r="C41">
        <v>6585</v>
      </c>
      <c r="D41">
        <v>6585</v>
      </c>
      <c r="E41">
        <v>5635</v>
      </c>
      <c r="F41" t="s">
        <v>34</v>
      </c>
      <c r="G41">
        <v>1239</v>
      </c>
      <c r="H41">
        <v>5275</v>
      </c>
      <c r="I41">
        <v>5275</v>
      </c>
      <c r="J41">
        <v>3957</v>
      </c>
      <c r="K41" t="s">
        <v>104</v>
      </c>
      <c r="L41">
        <v>526524</v>
      </c>
      <c r="M41">
        <v>97</v>
      </c>
      <c r="N41">
        <v>0</v>
      </c>
      <c r="O41">
        <v>19</v>
      </c>
      <c r="P41" t="s">
        <v>105</v>
      </c>
      <c r="Q41">
        <v>526525</v>
      </c>
      <c r="R41">
        <v>97</v>
      </c>
      <c r="S41">
        <v>0</v>
      </c>
      <c r="T41">
        <v>19</v>
      </c>
      <c r="U41" t="s">
        <v>106</v>
      </c>
      <c r="V41">
        <v>128827</v>
      </c>
      <c r="W41">
        <v>97</v>
      </c>
      <c r="X41">
        <v>21</v>
      </c>
      <c r="Y41">
        <v>19</v>
      </c>
      <c r="Z41" t="s">
        <v>107</v>
      </c>
      <c r="AA41">
        <v>2678885</v>
      </c>
      <c r="AB41">
        <v>97</v>
      </c>
      <c r="AC41">
        <v>22</v>
      </c>
      <c r="AD41">
        <v>19</v>
      </c>
      <c r="AE41" t="s">
        <v>108</v>
      </c>
      <c r="AF41">
        <v>1982626</v>
      </c>
      <c r="AG41">
        <v>97</v>
      </c>
      <c r="AH41">
        <v>29</v>
      </c>
      <c r="AI41">
        <v>19</v>
      </c>
    </row>
    <row r="42" spans="1:35" x14ac:dyDescent="0.35">
      <c r="A42" t="s">
        <v>9</v>
      </c>
      <c r="B42">
        <v>2</v>
      </c>
      <c r="C42">
        <v>6585</v>
      </c>
      <c r="D42">
        <v>6585</v>
      </c>
      <c r="E42">
        <v>5635</v>
      </c>
      <c r="F42" t="s">
        <v>34</v>
      </c>
      <c r="G42">
        <v>1239</v>
      </c>
      <c r="H42">
        <v>5275</v>
      </c>
      <c r="I42">
        <v>5275</v>
      </c>
      <c r="J42">
        <v>3957</v>
      </c>
      <c r="K42" t="s">
        <v>109</v>
      </c>
      <c r="L42">
        <v>909932</v>
      </c>
      <c r="M42">
        <v>72</v>
      </c>
      <c r="N42">
        <v>0</v>
      </c>
      <c r="O42">
        <v>20</v>
      </c>
      <c r="P42" t="s">
        <v>110</v>
      </c>
      <c r="Q42">
        <v>1843489</v>
      </c>
      <c r="R42">
        <v>72</v>
      </c>
      <c r="S42">
        <v>0</v>
      </c>
      <c r="T42">
        <v>20</v>
      </c>
      <c r="U42" t="s">
        <v>111</v>
      </c>
      <c r="V42">
        <v>31977</v>
      </c>
      <c r="W42">
        <v>72</v>
      </c>
      <c r="X42">
        <v>25</v>
      </c>
      <c r="Y42">
        <v>20</v>
      </c>
      <c r="Z42" t="s">
        <v>112</v>
      </c>
      <c r="AA42">
        <v>39948</v>
      </c>
      <c r="AB42">
        <v>72</v>
      </c>
      <c r="AC42">
        <v>25</v>
      </c>
      <c r="AD42">
        <v>20</v>
      </c>
      <c r="AE42" t="s">
        <v>113</v>
      </c>
      <c r="AF42">
        <v>218538</v>
      </c>
      <c r="AG42">
        <v>58</v>
      </c>
      <c r="AH42">
        <v>25</v>
      </c>
      <c r="AI42">
        <v>9</v>
      </c>
    </row>
    <row r="43" spans="1:35" x14ac:dyDescent="0.35">
      <c r="A43" t="s">
        <v>9</v>
      </c>
      <c r="B43">
        <v>2</v>
      </c>
      <c r="C43">
        <v>6585</v>
      </c>
      <c r="D43">
        <v>6585</v>
      </c>
      <c r="E43">
        <v>5635</v>
      </c>
      <c r="F43" t="s">
        <v>114</v>
      </c>
      <c r="G43">
        <v>976</v>
      </c>
      <c r="H43">
        <v>835</v>
      </c>
      <c r="I43">
        <v>422</v>
      </c>
      <c r="J43">
        <v>363</v>
      </c>
      <c r="K43" t="s">
        <v>115</v>
      </c>
      <c r="L43">
        <v>200643</v>
      </c>
      <c r="M43">
        <v>768</v>
      </c>
      <c r="N43">
        <v>400</v>
      </c>
      <c r="O43">
        <v>314</v>
      </c>
      <c r="P43" t="s">
        <v>116</v>
      </c>
      <c r="Q43">
        <v>171549</v>
      </c>
      <c r="R43">
        <v>768</v>
      </c>
      <c r="S43">
        <v>401</v>
      </c>
      <c r="T43">
        <v>314</v>
      </c>
      <c r="U43" t="s">
        <v>117</v>
      </c>
      <c r="V43">
        <v>815</v>
      </c>
      <c r="W43">
        <v>489</v>
      </c>
      <c r="X43">
        <v>58</v>
      </c>
      <c r="Y43">
        <v>38</v>
      </c>
      <c r="Z43" t="s">
        <v>118</v>
      </c>
      <c r="AA43">
        <v>816</v>
      </c>
      <c r="AB43">
        <v>489</v>
      </c>
      <c r="AC43">
        <v>70</v>
      </c>
      <c r="AD43">
        <v>38</v>
      </c>
      <c r="AE43" t="s">
        <v>119</v>
      </c>
      <c r="AF43">
        <v>820</v>
      </c>
      <c r="AG43">
        <v>165</v>
      </c>
      <c r="AH43">
        <v>39</v>
      </c>
      <c r="AI43">
        <v>18</v>
      </c>
    </row>
    <row r="44" spans="1:35" x14ac:dyDescent="0.35">
      <c r="A44" t="s">
        <v>9</v>
      </c>
      <c r="B44">
        <v>2</v>
      </c>
      <c r="C44">
        <v>6585</v>
      </c>
      <c r="D44">
        <v>6585</v>
      </c>
      <c r="E44">
        <v>5635</v>
      </c>
      <c r="F44" t="s">
        <v>114</v>
      </c>
      <c r="G44">
        <v>976</v>
      </c>
      <c r="H44">
        <v>835</v>
      </c>
      <c r="I44">
        <v>422</v>
      </c>
      <c r="J44">
        <v>363</v>
      </c>
      <c r="K44" t="s">
        <v>115</v>
      </c>
      <c r="L44">
        <v>200643</v>
      </c>
      <c r="M44">
        <v>768</v>
      </c>
      <c r="N44">
        <v>400</v>
      </c>
      <c r="O44">
        <v>314</v>
      </c>
      <c r="P44" t="s">
        <v>116</v>
      </c>
      <c r="Q44">
        <v>171549</v>
      </c>
      <c r="R44">
        <v>768</v>
      </c>
      <c r="S44">
        <v>401</v>
      </c>
      <c r="T44">
        <v>314</v>
      </c>
      <c r="U44" t="s">
        <v>120</v>
      </c>
      <c r="V44">
        <v>171552</v>
      </c>
      <c r="W44">
        <v>408</v>
      </c>
      <c r="X44">
        <v>302</v>
      </c>
      <c r="Y44">
        <v>89</v>
      </c>
      <c r="Z44" t="s">
        <v>121</v>
      </c>
      <c r="AA44">
        <v>838</v>
      </c>
      <c r="AB44">
        <v>408</v>
      </c>
      <c r="AC44">
        <v>257</v>
      </c>
      <c r="AD44">
        <v>89</v>
      </c>
      <c r="AE44" t="s">
        <v>122</v>
      </c>
      <c r="AF44">
        <v>1262918</v>
      </c>
      <c r="AG44">
        <v>157</v>
      </c>
      <c r="AH44">
        <v>139</v>
      </c>
      <c r="AI44">
        <v>21</v>
      </c>
    </row>
    <row r="45" spans="1:35" x14ac:dyDescent="0.35">
      <c r="A45" t="s">
        <v>9</v>
      </c>
      <c r="B45">
        <v>2</v>
      </c>
      <c r="C45">
        <v>6585</v>
      </c>
      <c r="D45">
        <v>6585</v>
      </c>
      <c r="E45">
        <v>5635</v>
      </c>
      <c r="F45" t="s">
        <v>114</v>
      </c>
      <c r="G45">
        <v>976</v>
      </c>
      <c r="H45">
        <v>835</v>
      </c>
      <c r="I45">
        <v>422</v>
      </c>
      <c r="J45">
        <v>363</v>
      </c>
      <c r="K45" t="s">
        <v>115</v>
      </c>
      <c r="L45">
        <v>200643</v>
      </c>
      <c r="M45">
        <v>768</v>
      </c>
      <c r="N45">
        <v>400</v>
      </c>
      <c r="O45">
        <v>314</v>
      </c>
      <c r="P45" t="s">
        <v>116</v>
      </c>
      <c r="Q45">
        <v>171549</v>
      </c>
      <c r="R45">
        <v>768</v>
      </c>
      <c r="S45">
        <v>401</v>
      </c>
      <c r="T45">
        <v>314</v>
      </c>
      <c r="U45" t="s">
        <v>123</v>
      </c>
      <c r="V45">
        <v>300333046</v>
      </c>
      <c r="W45">
        <v>259</v>
      </c>
      <c r="X45">
        <v>87</v>
      </c>
      <c r="Y45">
        <v>45</v>
      </c>
      <c r="Z45" t="s">
        <v>124</v>
      </c>
      <c r="AA45">
        <v>909656</v>
      </c>
      <c r="AB45">
        <v>259</v>
      </c>
      <c r="AC45">
        <v>88</v>
      </c>
      <c r="AD45">
        <v>45</v>
      </c>
      <c r="AE45" t="s">
        <v>125</v>
      </c>
      <c r="AF45">
        <v>821</v>
      </c>
      <c r="AG45">
        <v>169</v>
      </c>
      <c r="AH45">
        <v>106</v>
      </c>
      <c r="AI45">
        <v>25</v>
      </c>
    </row>
    <row r="46" spans="1:35" x14ac:dyDescent="0.35">
      <c r="A46" t="s">
        <v>9</v>
      </c>
      <c r="B46">
        <v>2</v>
      </c>
      <c r="C46">
        <v>6585</v>
      </c>
      <c r="D46">
        <v>6585</v>
      </c>
      <c r="E46">
        <v>5635</v>
      </c>
      <c r="F46" t="s">
        <v>114</v>
      </c>
      <c r="G46">
        <v>976</v>
      </c>
      <c r="H46">
        <v>835</v>
      </c>
      <c r="I46">
        <v>422</v>
      </c>
      <c r="J46">
        <v>363</v>
      </c>
      <c r="K46" t="s">
        <v>115</v>
      </c>
      <c r="L46">
        <v>200643</v>
      </c>
      <c r="M46">
        <v>768</v>
      </c>
      <c r="N46">
        <v>400</v>
      </c>
      <c r="O46">
        <v>314</v>
      </c>
      <c r="P46" t="s">
        <v>116</v>
      </c>
      <c r="Q46">
        <v>171549</v>
      </c>
      <c r="R46">
        <v>768</v>
      </c>
      <c r="S46">
        <v>401</v>
      </c>
      <c r="T46">
        <v>314</v>
      </c>
      <c r="U46" t="s">
        <v>123</v>
      </c>
      <c r="V46">
        <v>300333046</v>
      </c>
      <c r="W46">
        <v>259</v>
      </c>
      <c r="X46">
        <v>87</v>
      </c>
      <c r="Y46">
        <v>45</v>
      </c>
      <c r="Z46" t="s">
        <v>124</v>
      </c>
      <c r="AA46">
        <v>909656</v>
      </c>
      <c r="AB46">
        <v>259</v>
      </c>
      <c r="AC46">
        <v>88</v>
      </c>
      <c r="AD46">
        <v>45</v>
      </c>
      <c r="AE46" t="s">
        <v>126</v>
      </c>
      <c r="AF46">
        <v>376805</v>
      </c>
      <c r="AG46">
        <v>138</v>
      </c>
      <c r="AH46">
        <v>29</v>
      </c>
      <c r="AI46">
        <v>13</v>
      </c>
    </row>
    <row r="47" spans="1:35" x14ac:dyDescent="0.35">
      <c r="A47" t="s">
        <v>9</v>
      </c>
      <c r="B47">
        <v>2</v>
      </c>
      <c r="C47">
        <v>6585</v>
      </c>
      <c r="D47">
        <v>6585</v>
      </c>
      <c r="E47">
        <v>5635</v>
      </c>
      <c r="F47" t="s">
        <v>127</v>
      </c>
      <c r="G47">
        <v>201174</v>
      </c>
      <c r="H47">
        <v>499</v>
      </c>
      <c r="I47">
        <v>220</v>
      </c>
      <c r="J47">
        <v>186</v>
      </c>
      <c r="K47" t="s">
        <v>127</v>
      </c>
      <c r="L47">
        <v>1760</v>
      </c>
      <c r="M47">
        <v>337</v>
      </c>
      <c r="N47">
        <v>126</v>
      </c>
      <c r="O47">
        <v>118</v>
      </c>
      <c r="P47" t="s">
        <v>128</v>
      </c>
      <c r="Q47">
        <v>85011</v>
      </c>
      <c r="R47">
        <v>147</v>
      </c>
      <c r="S47">
        <v>0</v>
      </c>
      <c r="T47">
        <v>20</v>
      </c>
      <c r="U47" t="s">
        <v>129</v>
      </c>
      <c r="V47">
        <v>2062</v>
      </c>
      <c r="W47">
        <v>147</v>
      </c>
      <c r="X47">
        <v>23</v>
      </c>
      <c r="Y47">
        <v>20</v>
      </c>
      <c r="Z47" t="s">
        <v>130</v>
      </c>
      <c r="AA47">
        <v>1883</v>
      </c>
      <c r="AB47">
        <v>147</v>
      </c>
      <c r="AC47">
        <v>24</v>
      </c>
      <c r="AD47">
        <v>20</v>
      </c>
      <c r="AE47" t="s">
        <v>131</v>
      </c>
      <c r="AF47">
        <v>54571</v>
      </c>
      <c r="AG47">
        <v>34</v>
      </c>
      <c r="AH47">
        <v>3</v>
      </c>
      <c r="AI47">
        <v>0</v>
      </c>
    </row>
    <row r="48" spans="1:35" x14ac:dyDescent="0.35">
      <c r="A48" t="s">
        <v>9</v>
      </c>
      <c r="B48">
        <v>2</v>
      </c>
      <c r="C48">
        <v>6585</v>
      </c>
      <c r="D48">
        <v>6585</v>
      </c>
      <c r="E48">
        <v>5635</v>
      </c>
      <c r="F48" t="s">
        <v>127</v>
      </c>
      <c r="G48">
        <v>201174</v>
      </c>
      <c r="H48">
        <v>499</v>
      </c>
      <c r="I48">
        <v>220</v>
      </c>
      <c r="J48">
        <v>186</v>
      </c>
      <c r="K48" t="s">
        <v>127</v>
      </c>
      <c r="L48">
        <v>1760</v>
      </c>
      <c r="M48">
        <v>337</v>
      </c>
      <c r="N48">
        <v>126</v>
      </c>
      <c r="O48">
        <v>118</v>
      </c>
      <c r="P48" t="s">
        <v>132</v>
      </c>
      <c r="Q48">
        <v>85004</v>
      </c>
      <c r="R48">
        <v>131</v>
      </c>
      <c r="S48">
        <v>74</v>
      </c>
      <c r="T48">
        <v>67</v>
      </c>
      <c r="U48" t="s">
        <v>133</v>
      </c>
      <c r="V48">
        <v>31953</v>
      </c>
      <c r="W48">
        <v>131</v>
      </c>
      <c r="X48">
        <v>76</v>
      </c>
      <c r="Y48">
        <v>67</v>
      </c>
      <c r="Z48" t="s">
        <v>134</v>
      </c>
      <c r="AA48">
        <v>1678</v>
      </c>
      <c r="AB48">
        <v>131</v>
      </c>
      <c r="AC48">
        <v>78</v>
      </c>
      <c r="AD48">
        <v>67</v>
      </c>
      <c r="AE48" t="s">
        <v>135</v>
      </c>
      <c r="AF48">
        <v>28026</v>
      </c>
      <c r="AG48">
        <v>82</v>
      </c>
      <c r="AH48">
        <v>55</v>
      </c>
      <c r="AI48">
        <v>4</v>
      </c>
    </row>
    <row r="49" spans="1:35" x14ac:dyDescent="0.35">
      <c r="A49" t="s">
        <v>9</v>
      </c>
      <c r="B49">
        <v>2</v>
      </c>
      <c r="C49">
        <v>6585</v>
      </c>
      <c r="D49">
        <v>6585</v>
      </c>
      <c r="E49">
        <v>5635</v>
      </c>
      <c r="F49" t="s">
        <v>127</v>
      </c>
      <c r="G49">
        <v>201174</v>
      </c>
      <c r="H49">
        <v>499</v>
      </c>
      <c r="I49">
        <v>220</v>
      </c>
      <c r="J49">
        <v>186</v>
      </c>
      <c r="K49" t="s">
        <v>136</v>
      </c>
      <c r="L49">
        <v>84998</v>
      </c>
      <c r="M49">
        <v>211</v>
      </c>
      <c r="N49">
        <v>74</v>
      </c>
      <c r="O49">
        <v>65</v>
      </c>
      <c r="P49" t="s">
        <v>137</v>
      </c>
      <c r="Q49">
        <v>84999</v>
      </c>
      <c r="R49">
        <v>149</v>
      </c>
      <c r="S49">
        <v>49</v>
      </c>
      <c r="T49">
        <v>43</v>
      </c>
      <c r="U49" t="s">
        <v>138</v>
      </c>
      <c r="V49">
        <v>84107</v>
      </c>
      <c r="W49">
        <v>149</v>
      </c>
      <c r="X49">
        <v>51</v>
      </c>
      <c r="Y49">
        <v>43</v>
      </c>
      <c r="Z49" t="s">
        <v>139</v>
      </c>
      <c r="AA49">
        <v>102106</v>
      </c>
      <c r="AB49">
        <v>149</v>
      </c>
      <c r="AC49">
        <v>57</v>
      </c>
      <c r="AD49">
        <v>43</v>
      </c>
      <c r="AE49" t="s">
        <v>140</v>
      </c>
      <c r="AF49">
        <v>74426</v>
      </c>
      <c r="AG49">
        <v>100</v>
      </c>
      <c r="AH49">
        <v>54</v>
      </c>
      <c r="AI49">
        <v>35</v>
      </c>
    </row>
    <row r="50" spans="1:35" x14ac:dyDescent="0.35">
      <c r="A50" t="s">
        <v>9</v>
      </c>
      <c r="B50">
        <v>2</v>
      </c>
      <c r="C50">
        <v>6585</v>
      </c>
      <c r="D50">
        <v>6585</v>
      </c>
      <c r="E50">
        <v>5635</v>
      </c>
      <c r="F50" t="s">
        <v>127</v>
      </c>
      <c r="G50">
        <v>201174</v>
      </c>
      <c r="H50">
        <v>499</v>
      </c>
      <c r="I50">
        <v>220</v>
      </c>
      <c r="J50">
        <v>186</v>
      </c>
      <c r="K50" t="s">
        <v>136</v>
      </c>
      <c r="L50">
        <v>84998</v>
      </c>
      <c r="M50">
        <v>211</v>
      </c>
      <c r="N50">
        <v>74</v>
      </c>
      <c r="O50">
        <v>65</v>
      </c>
      <c r="P50" t="s">
        <v>141</v>
      </c>
      <c r="Q50">
        <v>1643822</v>
      </c>
      <c r="R50">
        <v>90</v>
      </c>
      <c r="S50">
        <v>0</v>
      </c>
      <c r="T50">
        <v>21</v>
      </c>
      <c r="U50" t="s">
        <v>142</v>
      </c>
      <c r="V50">
        <v>1643826</v>
      </c>
      <c r="W50">
        <v>90</v>
      </c>
      <c r="X50">
        <v>26</v>
      </c>
      <c r="Y50">
        <v>21</v>
      </c>
      <c r="Z50" t="s">
        <v>143</v>
      </c>
      <c r="AA50">
        <v>84111</v>
      </c>
      <c r="AB50">
        <v>90</v>
      </c>
      <c r="AC50">
        <v>30</v>
      </c>
      <c r="AD50">
        <v>21</v>
      </c>
      <c r="AE50" t="s">
        <v>144</v>
      </c>
      <c r="AF50">
        <v>1262874</v>
      </c>
      <c r="AG50">
        <v>66</v>
      </c>
      <c r="AH50">
        <v>28</v>
      </c>
      <c r="AI50">
        <v>16</v>
      </c>
    </row>
    <row r="51" spans="1:35" x14ac:dyDescent="0.35">
      <c r="A51" t="s">
        <v>9</v>
      </c>
      <c r="B51">
        <v>2</v>
      </c>
      <c r="C51">
        <v>6585</v>
      </c>
      <c r="D51">
        <v>6585</v>
      </c>
      <c r="E51">
        <v>5635</v>
      </c>
      <c r="F51" t="s">
        <v>10</v>
      </c>
      <c r="G51">
        <v>1224</v>
      </c>
      <c r="H51">
        <v>433</v>
      </c>
      <c r="I51">
        <v>226</v>
      </c>
      <c r="J51">
        <v>184</v>
      </c>
      <c r="K51" t="s">
        <v>13</v>
      </c>
      <c r="L51">
        <v>1236</v>
      </c>
      <c r="M51">
        <v>317</v>
      </c>
      <c r="N51">
        <v>226</v>
      </c>
      <c r="O51">
        <v>154</v>
      </c>
      <c r="P51" t="s">
        <v>145</v>
      </c>
      <c r="Q51">
        <v>91347</v>
      </c>
      <c r="R51">
        <v>270</v>
      </c>
      <c r="S51">
        <v>220</v>
      </c>
      <c r="T51">
        <v>147</v>
      </c>
      <c r="U51" t="s">
        <v>146</v>
      </c>
      <c r="V51">
        <v>543</v>
      </c>
      <c r="W51">
        <v>270</v>
      </c>
      <c r="X51">
        <v>226</v>
      </c>
      <c r="Y51">
        <v>147</v>
      </c>
      <c r="Z51" t="s">
        <v>147</v>
      </c>
      <c r="AA51">
        <v>561</v>
      </c>
      <c r="AB51">
        <v>270</v>
      </c>
      <c r="AC51">
        <v>221</v>
      </c>
      <c r="AD51">
        <v>147</v>
      </c>
      <c r="AE51" t="s">
        <v>148</v>
      </c>
      <c r="AF51">
        <v>562</v>
      </c>
      <c r="AG51">
        <v>268</v>
      </c>
      <c r="AH51">
        <v>234</v>
      </c>
      <c r="AI51">
        <v>95</v>
      </c>
    </row>
    <row r="52" spans="1:35" x14ac:dyDescent="0.35">
      <c r="A52" t="s">
        <v>9</v>
      </c>
      <c r="B52">
        <v>2</v>
      </c>
      <c r="C52">
        <v>6585</v>
      </c>
      <c r="D52">
        <v>6585</v>
      </c>
      <c r="E52">
        <v>5635</v>
      </c>
      <c r="F52" t="s">
        <v>149</v>
      </c>
      <c r="G52">
        <v>1297</v>
      </c>
      <c r="H52">
        <v>422</v>
      </c>
      <c r="I52">
        <v>357</v>
      </c>
      <c r="J52">
        <v>302</v>
      </c>
      <c r="K52" t="s">
        <v>150</v>
      </c>
      <c r="L52">
        <v>188787</v>
      </c>
      <c r="M52">
        <v>422</v>
      </c>
      <c r="N52">
        <v>365</v>
      </c>
      <c r="O52">
        <v>302</v>
      </c>
      <c r="P52" t="s">
        <v>151</v>
      </c>
      <c r="Q52">
        <v>118964</v>
      </c>
      <c r="R52">
        <v>422</v>
      </c>
      <c r="S52">
        <v>366</v>
      </c>
      <c r="T52">
        <v>302</v>
      </c>
      <c r="U52" t="s">
        <v>152</v>
      </c>
      <c r="V52">
        <v>183710</v>
      </c>
      <c r="W52">
        <v>422</v>
      </c>
      <c r="X52">
        <v>377</v>
      </c>
      <c r="Y52">
        <v>302</v>
      </c>
      <c r="Z52" t="s">
        <v>153</v>
      </c>
      <c r="AA52">
        <v>1298</v>
      </c>
      <c r="AB52">
        <v>422</v>
      </c>
      <c r="AC52">
        <v>387</v>
      </c>
      <c r="AD52">
        <v>302</v>
      </c>
      <c r="AE52" t="s">
        <v>154</v>
      </c>
      <c r="AF52">
        <v>55148</v>
      </c>
      <c r="AG52">
        <v>382</v>
      </c>
      <c r="AH52">
        <v>367</v>
      </c>
      <c r="AI52">
        <v>231</v>
      </c>
    </row>
    <row r="53" spans="1:35" x14ac:dyDescent="0.35">
      <c r="A53" t="s">
        <v>9</v>
      </c>
      <c r="B53">
        <v>2</v>
      </c>
      <c r="C53">
        <v>6585</v>
      </c>
      <c r="D53">
        <v>6585</v>
      </c>
      <c r="E53">
        <v>5635</v>
      </c>
      <c r="F53" t="s">
        <v>155</v>
      </c>
      <c r="G53">
        <v>1936987</v>
      </c>
      <c r="H53">
        <v>89</v>
      </c>
      <c r="I53">
        <v>60</v>
      </c>
      <c r="J53">
        <v>55</v>
      </c>
      <c r="K53" t="s">
        <v>156</v>
      </c>
      <c r="L53">
        <v>1853221</v>
      </c>
      <c r="M53">
        <v>89</v>
      </c>
      <c r="N53">
        <v>64</v>
      </c>
      <c r="O53">
        <v>55</v>
      </c>
      <c r="P53" t="s">
        <v>157</v>
      </c>
      <c r="Q53">
        <v>1853223</v>
      </c>
      <c r="R53">
        <v>89</v>
      </c>
      <c r="S53">
        <v>65</v>
      </c>
      <c r="T53">
        <v>55</v>
      </c>
      <c r="U53" t="s">
        <v>158</v>
      </c>
      <c r="V53">
        <v>1813606</v>
      </c>
      <c r="W53">
        <v>89</v>
      </c>
      <c r="X53">
        <v>66</v>
      </c>
      <c r="Y53">
        <v>55</v>
      </c>
      <c r="Z53" t="s">
        <v>159</v>
      </c>
      <c r="AA53">
        <v>455358</v>
      </c>
      <c r="AB53">
        <v>89</v>
      </c>
      <c r="AC53">
        <v>66</v>
      </c>
      <c r="AD53">
        <v>55</v>
      </c>
      <c r="AE53" t="s">
        <v>160</v>
      </c>
      <c r="AF53">
        <v>287535</v>
      </c>
      <c r="AG53">
        <v>82</v>
      </c>
      <c r="AH53">
        <v>66</v>
      </c>
      <c r="AI53">
        <v>45</v>
      </c>
    </row>
    <row r="54" spans="1:35" x14ac:dyDescent="0.35">
      <c r="A54" t="s">
        <v>14</v>
      </c>
      <c r="B54">
        <v>2759</v>
      </c>
      <c r="C54">
        <v>2243</v>
      </c>
      <c r="D54">
        <v>2108</v>
      </c>
      <c r="E54">
        <v>1311</v>
      </c>
      <c r="F54" t="s">
        <v>15</v>
      </c>
      <c r="G54">
        <v>7711</v>
      </c>
      <c r="H54">
        <v>1263</v>
      </c>
      <c r="I54">
        <v>1247</v>
      </c>
      <c r="J54">
        <v>667</v>
      </c>
      <c r="K54" t="s">
        <v>16</v>
      </c>
      <c r="L54">
        <v>40674</v>
      </c>
      <c r="M54">
        <v>1263</v>
      </c>
      <c r="N54">
        <v>1252</v>
      </c>
      <c r="O54">
        <v>667</v>
      </c>
      <c r="P54" t="s">
        <v>17</v>
      </c>
      <c r="Q54">
        <v>9443</v>
      </c>
      <c r="R54">
        <v>1263</v>
      </c>
      <c r="S54">
        <v>1252</v>
      </c>
      <c r="T54">
        <v>667</v>
      </c>
      <c r="U54" t="s">
        <v>18</v>
      </c>
      <c r="V54">
        <v>9604</v>
      </c>
      <c r="W54">
        <v>1263</v>
      </c>
      <c r="X54">
        <v>1258</v>
      </c>
      <c r="Y54">
        <v>667</v>
      </c>
      <c r="Z54" t="s">
        <v>19</v>
      </c>
      <c r="AA54">
        <v>9605</v>
      </c>
      <c r="AB54">
        <v>1263</v>
      </c>
      <c r="AC54">
        <v>1260</v>
      </c>
      <c r="AD54">
        <v>667</v>
      </c>
      <c r="AE54" t="s">
        <v>20</v>
      </c>
      <c r="AF54">
        <v>9606</v>
      </c>
      <c r="AG54">
        <v>1263</v>
      </c>
      <c r="AH54">
        <v>1263</v>
      </c>
      <c r="AI54">
        <v>667</v>
      </c>
    </row>
    <row r="55" spans="1:35" x14ac:dyDescent="0.35">
      <c r="A55" t="s">
        <v>14</v>
      </c>
      <c r="B55">
        <v>2759</v>
      </c>
      <c r="C55">
        <v>2243</v>
      </c>
      <c r="D55">
        <v>2108</v>
      </c>
      <c r="E55">
        <v>1311</v>
      </c>
      <c r="F55" t="s">
        <v>21</v>
      </c>
      <c r="G55">
        <v>35493</v>
      </c>
      <c r="H55">
        <v>835</v>
      </c>
      <c r="I55">
        <v>782</v>
      </c>
      <c r="J55">
        <v>506</v>
      </c>
      <c r="K55" t="s">
        <v>22</v>
      </c>
      <c r="L55">
        <v>3398</v>
      </c>
      <c r="M55">
        <v>832</v>
      </c>
      <c r="N55">
        <v>783</v>
      </c>
      <c r="O55">
        <v>504</v>
      </c>
      <c r="P55" t="s">
        <v>161</v>
      </c>
      <c r="Q55">
        <v>72025</v>
      </c>
      <c r="R55">
        <v>297</v>
      </c>
      <c r="S55">
        <v>259</v>
      </c>
      <c r="T55">
        <v>153</v>
      </c>
      <c r="U55" t="s">
        <v>162</v>
      </c>
      <c r="V55">
        <v>3803</v>
      </c>
      <c r="W55">
        <v>297</v>
      </c>
      <c r="X55">
        <v>259</v>
      </c>
      <c r="Y55">
        <v>153</v>
      </c>
      <c r="Z55" t="s">
        <v>163</v>
      </c>
      <c r="AA55">
        <v>3846</v>
      </c>
      <c r="AB55">
        <v>267</v>
      </c>
      <c r="AC55">
        <v>230</v>
      </c>
      <c r="AD55">
        <v>126</v>
      </c>
      <c r="AE55" t="s">
        <v>164</v>
      </c>
      <c r="AF55">
        <v>3847</v>
      </c>
      <c r="AG55">
        <v>264</v>
      </c>
      <c r="AH55">
        <v>235</v>
      </c>
      <c r="AI55">
        <v>2</v>
      </c>
    </row>
    <row r="56" spans="1:35" x14ac:dyDescent="0.35">
      <c r="A56" t="s">
        <v>14</v>
      </c>
      <c r="B56">
        <v>2759</v>
      </c>
      <c r="C56">
        <v>2243</v>
      </c>
      <c r="D56">
        <v>2108</v>
      </c>
      <c r="E56">
        <v>1311</v>
      </c>
      <c r="F56" t="s">
        <v>21</v>
      </c>
      <c r="G56">
        <v>35493</v>
      </c>
      <c r="H56">
        <v>835</v>
      </c>
      <c r="I56">
        <v>782</v>
      </c>
      <c r="J56">
        <v>506</v>
      </c>
      <c r="K56" t="s">
        <v>22</v>
      </c>
      <c r="L56">
        <v>3398</v>
      </c>
      <c r="M56">
        <v>832</v>
      </c>
      <c r="N56">
        <v>783</v>
      </c>
      <c r="O56">
        <v>504</v>
      </c>
      <c r="P56" t="s">
        <v>161</v>
      </c>
      <c r="Q56">
        <v>72025</v>
      </c>
      <c r="R56">
        <v>297</v>
      </c>
      <c r="S56">
        <v>259</v>
      </c>
      <c r="T56">
        <v>153</v>
      </c>
      <c r="U56" t="s">
        <v>162</v>
      </c>
      <c r="V56">
        <v>3803</v>
      </c>
      <c r="W56">
        <v>297</v>
      </c>
      <c r="X56">
        <v>259</v>
      </c>
      <c r="Y56">
        <v>153</v>
      </c>
      <c r="Z56" t="s">
        <v>165</v>
      </c>
      <c r="AA56">
        <v>3817</v>
      </c>
      <c r="AB56">
        <v>105</v>
      </c>
      <c r="AC56">
        <v>25</v>
      </c>
      <c r="AD56">
        <v>23</v>
      </c>
      <c r="AE56" t="s">
        <v>166</v>
      </c>
      <c r="AF56">
        <v>3818</v>
      </c>
      <c r="AG56">
        <v>105</v>
      </c>
      <c r="AH56">
        <v>25</v>
      </c>
      <c r="AI56">
        <v>0</v>
      </c>
    </row>
    <row r="57" spans="1:35" x14ac:dyDescent="0.35">
      <c r="A57" t="s">
        <v>14</v>
      </c>
      <c r="B57">
        <v>2759</v>
      </c>
      <c r="C57">
        <v>2243</v>
      </c>
      <c r="D57">
        <v>2108</v>
      </c>
      <c r="E57">
        <v>1311</v>
      </c>
      <c r="F57" t="s">
        <v>21</v>
      </c>
      <c r="G57">
        <v>35493</v>
      </c>
      <c r="H57">
        <v>835</v>
      </c>
      <c r="I57">
        <v>782</v>
      </c>
      <c r="J57">
        <v>506</v>
      </c>
      <c r="K57" t="s">
        <v>22</v>
      </c>
      <c r="L57">
        <v>3398</v>
      </c>
      <c r="M57">
        <v>832</v>
      </c>
      <c r="N57">
        <v>783</v>
      </c>
      <c r="O57">
        <v>504</v>
      </c>
      <c r="P57" t="s">
        <v>167</v>
      </c>
      <c r="Q57">
        <v>4209</v>
      </c>
      <c r="R57">
        <v>283</v>
      </c>
      <c r="S57">
        <v>210</v>
      </c>
      <c r="T57">
        <v>115</v>
      </c>
      <c r="U57" t="s">
        <v>168</v>
      </c>
      <c r="V57">
        <v>4210</v>
      </c>
      <c r="W57">
        <v>283</v>
      </c>
      <c r="X57">
        <v>211</v>
      </c>
      <c r="Y57">
        <v>115</v>
      </c>
      <c r="Z57" t="s">
        <v>169</v>
      </c>
      <c r="AA57">
        <v>4231</v>
      </c>
      <c r="AB57">
        <v>283</v>
      </c>
      <c r="AC57">
        <v>210</v>
      </c>
      <c r="AD57">
        <v>115</v>
      </c>
      <c r="AE57" t="s">
        <v>170</v>
      </c>
      <c r="AF57">
        <v>4232</v>
      </c>
      <c r="AG57">
        <v>283</v>
      </c>
      <c r="AH57">
        <v>211</v>
      </c>
      <c r="AI57">
        <v>115</v>
      </c>
    </row>
    <row r="58" spans="1:35" x14ac:dyDescent="0.35">
      <c r="A58" t="s">
        <v>14</v>
      </c>
      <c r="B58">
        <v>2759</v>
      </c>
      <c r="C58">
        <v>2243</v>
      </c>
      <c r="D58">
        <v>2108</v>
      </c>
      <c r="E58">
        <v>1311</v>
      </c>
      <c r="F58" t="s">
        <v>21</v>
      </c>
      <c r="G58">
        <v>35493</v>
      </c>
      <c r="H58">
        <v>835</v>
      </c>
      <c r="I58">
        <v>782</v>
      </c>
      <c r="J58">
        <v>506</v>
      </c>
      <c r="K58" t="s">
        <v>22</v>
      </c>
      <c r="L58">
        <v>3398</v>
      </c>
      <c r="M58">
        <v>832</v>
      </c>
      <c r="N58">
        <v>783</v>
      </c>
      <c r="O58">
        <v>504</v>
      </c>
      <c r="P58" t="s">
        <v>23</v>
      </c>
      <c r="Q58">
        <v>38820</v>
      </c>
      <c r="R58">
        <v>188</v>
      </c>
      <c r="S58">
        <v>128</v>
      </c>
      <c r="T58">
        <v>61</v>
      </c>
      <c r="U58" t="s">
        <v>24</v>
      </c>
      <c r="V58">
        <v>4479</v>
      </c>
      <c r="W58">
        <v>188</v>
      </c>
      <c r="X58">
        <v>128</v>
      </c>
      <c r="Y58">
        <v>61</v>
      </c>
      <c r="Z58" t="s">
        <v>171</v>
      </c>
      <c r="AA58">
        <v>4527</v>
      </c>
      <c r="AB58">
        <v>188</v>
      </c>
      <c r="AC58">
        <v>128</v>
      </c>
      <c r="AD58">
        <v>61</v>
      </c>
      <c r="AE58" t="s">
        <v>172</v>
      </c>
      <c r="AF58">
        <v>4530</v>
      </c>
      <c r="AG58">
        <v>181</v>
      </c>
      <c r="AH58">
        <v>125</v>
      </c>
      <c r="AI58">
        <v>38</v>
      </c>
    </row>
    <row r="59" spans="1:35" x14ac:dyDescent="0.35">
      <c r="A59" t="s">
        <v>14</v>
      </c>
      <c r="B59">
        <v>2759</v>
      </c>
      <c r="C59">
        <v>2243</v>
      </c>
      <c r="D59">
        <v>2108</v>
      </c>
      <c r="E59">
        <v>1311</v>
      </c>
      <c r="F59" t="s">
        <v>21</v>
      </c>
      <c r="G59">
        <v>35493</v>
      </c>
      <c r="H59">
        <v>835</v>
      </c>
      <c r="I59">
        <v>782</v>
      </c>
      <c r="J59">
        <v>506</v>
      </c>
      <c r="K59" t="s">
        <v>22</v>
      </c>
      <c r="L59">
        <v>3398</v>
      </c>
      <c r="M59">
        <v>832</v>
      </c>
      <c r="N59">
        <v>783</v>
      </c>
      <c r="O59">
        <v>504</v>
      </c>
      <c r="P59" t="s">
        <v>173</v>
      </c>
      <c r="Q59">
        <v>41937</v>
      </c>
      <c r="R59">
        <v>124</v>
      </c>
      <c r="S59">
        <v>51</v>
      </c>
      <c r="T59">
        <v>32</v>
      </c>
      <c r="U59" t="s">
        <v>174</v>
      </c>
      <c r="V59">
        <v>4011</v>
      </c>
      <c r="W59">
        <v>124</v>
      </c>
      <c r="X59">
        <v>51</v>
      </c>
      <c r="Y59">
        <v>32</v>
      </c>
      <c r="Z59" t="s">
        <v>175</v>
      </c>
      <c r="AA59">
        <v>55512</v>
      </c>
      <c r="AB59">
        <v>124</v>
      </c>
      <c r="AC59">
        <v>53</v>
      </c>
      <c r="AD59">
        <v>32</v>
      </c>
      <c r="AE59" t="s">
        <v>176</v>
      </c>
      <c r="AF59">
        <v>55513</v>
      </c>
      <c r="AG59">
        <v>124</v>
      </c>
      <c r="AH59">
        <v>53</v>
      </c>
      <c r="AI59">
        <v>32</v>
      </c>
    </row>
    <row r="60" spans="1:35" x14ac:dyDescent="0.35">
      <c r="A60" t="s">
        <v>14</v>
      </c>
      <c r="B60">
        <v>2759</v>
      </c>
      <c r="C60">
        <v>2243</v>
      </c>
      <c r="D60">
        <v>2108</v>
      </c>
      <c r="E60">
        <v>1311</v>
      </c>
      <c r="F60" t="s">
        <v>21</v>
      </c>
      <c r="G60">
        <v>35493</v>
      </c>
      <c r="H60">
        <v>835</v>
      </c>
      <c r="I60">
        <v>782</v>
      </c>
      <c r="J60">
        <v>506</v>
      </c>
      <c r="K60" t="s">
        <v>22</v>
      </c>
      <c r="L60">
        <v>3398</v>
      </c>
      <c r="M60">
        <v>832</v>
      </c>
      <c r="N60">
        <v>783</v>
      </c>
      <c r="O60">
        <v>504</v>
      </c>
      <c r="P60" t="s">
        <v>177</v>
      </c>
      <c r="Q60">
        <v>4069</v>
      </c>
      <c r="R60">
        <v>110</v>
      </c>
      <c r="S60">
        <v>26</v>
      </c>
      <c r="T60">
        <v>20</v>
      </c>
      <c r="U60" t="s">
        <v>178</v>
      </c>
      <c r="V60">
        <v>4070</v>
      </c>
      <c r="W60">
        <v>110</v>
      </c>
      <c r="X60">
        <v>26</v>
      </c>
      <c r="Y60">
        <v>20</v>
      </c>
      <c r="Z60" t="s">
        <v>179</v>
      </c>
      <c r="AA60">
        <v>4107</v>
      </c>
      <c r="AB60">
        <v>110</v>
      </c>
      <c r="AC60">
        <v>26</v>
      </c>
      <c r="AD60">
        <v>20</v>
      </c>
      <c r="AE60" t="s">
        <v>180</v>
      </c>
      <c r="AF60">
        <v>4113</v>
      </c>
      <c r="AG60">
        <v>95</v>
      </c>
      <c r="AH60">
        <v>22</v>
      </c>
      <c r="AI60">
        <v>10</v>
      </c>
    </row>
    <row r="61" spans="1:35" x14ac:dyDescent="0.35">
      <c r="A61" t="s">
        <v>14</v>
      </c>
      <c r="B61">
        <v>2759</v>
      </c>
      <c r="C61">
        <v>2243</v>
      </c>
      <c r="D61">
        <v>2108</v>
      </c>
      <c r="E61">
        <v>1311</v>
      </c>
      <c r="F61" t="s">
        <v>21</v>
      </c>
      <c r="G61">
        <v>35493</v>
      </c>
      <c r="H61">
        <v>835</v>
      </c>
      <c r="I61">
        <v>782</v>
      </c>
      <c r="J61">
        <v>506</v>
      </c>
      <c r="K61" t="s">
        <v>22</v>
      </c>
      <c r="L61">
        <v>3398</v>
      </c>
      <c r="M61">
        <v>832</v>
      </c>
      <c r="N61">
        <v>783</v>
      </c>
      <c r="O61">
        <v>504</v>
      </c>
      <c r="P61" t="s">
        <v>181</v>
      </c>
      <c r="Q61">
        <v>4143</v>
      </c>
      <c r="R61">
        <v>109</v>
      </c>
      <c r="S61">
        <v>36</v>
      </c>
      <c r="T61">
        <v>29</v>
      </c>
      <c r="U61" t="s">
        <v>182</v>
      </c>
      <c r="V61">
        <v>4180</v>
      </c>
      <c r="W61">
        <v>109</v>
      </c>
      <c r="X61">
        <v>36</v>
      </c>
      <c r="Y61">
        <v>29</v>
      </c>
      <c r="Z61" t="s">
        <v>183</v>
      </c>
      <c r="AA61">
        <v>4181</v>
      </c>
      <c r="AB61">
        <v>109</v>
      </c>
      <c r="AC61">
        <v>36</v>
      </c>
      <c r="AD61">
        <v>29</v>
      </c>
      <c r="AE61" t="s">
        <v>184</v>
      </c>
      <c r="AF61">
        <v>4182</v>
      </c>
      <c r="AG61">
        <v>109</v>
      </c>
      <c r="AH61">
        <v>36</v>
      </c>
      <c r="AI61">
        <v>29</v>
      </c>
    </row>
    <row r="62" spans="1:35" x14ac:dyDescent="0.35">
      <c r="A62" t="s">
        <v>14</v>
      </c>
      <c r="B62">
        <v>2759</v>
      </c>
      <c r="C62">
        <v>2243</v>
      </c>
      <c r="D62">
        <v>2108</v>
      </c>
      <c r="E62">
        <v>1311</v>
      </c>
      <c r="F62" t="s">
        <v>21</v>
      </c>
      <c r="G62">
        <v>35493</v>
      </c>
      <c r="H62">
        <v>835</v>
      </c>
      <c r="I62">
        <v>782</v>
      </c>
      <c r="J62">
        <v>506</v>
      </c>
      <c r="K62" t="s">
        <v>22</v>
      </c>
      <c r="L62">
        <v>3398</v>
      </c>
      <c r="M62">
        <v>832</v>
      </c>
      <c r="N62">
        <v>783</v>
      </c>
      <c r="O62">
        <v>504</v>
      </c>
      <c r="P62" t="s">
        <v>185</v>
      </c>
      <c r="Q62">
        <v>41938</v>
      </c>
      <c r="R62">
        <v>102</v>
      </c>
      <c r="S62">
        <v>30</v>
      </c>
      <c r="T62">
        <v>23</v>
      </c>
      <c r="U62" t="s">
        <v>186</v>
      </c>
      <c r="V62">
        <v>3629</v>
      </c>
      <c r="W62">
        <v>102</v>
      </c>
      <c r="X62">
        <v>30</v>
      </c>
      <c r="Y62">
        <v>23</v>
      </c>
      <c r="Z62" t="s">
        <v>187</v>
      </c>
      <c r="AA62">
        <v>3640</v>
      </c>
      <c r="AB62">
        <v>102</v>
      </c>
      <c r="AC62">
        <v>30</v>
      </c>
      <c r="AD62">
        <v>23</v>
      </c>
      <c r="AE62" t="s">
        <v>188</v>
      </c>
      <c r="AF62">
        <v>3641</v>
      </c>
      <c r="AG62">
        <v>102</v>
      </c>
      <c r="AH62">
        <v>30</v>
      </c>
      <c r="AI62">
        <v>23</v>
      </c>
    </row>
    <row r="63" spans="1:35" x14ac:dyDescent="0.35">
      <c r="A63" t="s">
        <v>14</v>
      </c>
      <c r="B63">
        <v>2759</v>
      </c>
      <c r="C63">
        <v>2243</v>
      </c>
      <c r="D63">
        <v>2108</v>
      </c>
      <c r="E63">
        <v>1311</v>
      </c>
      <c r="F63" t="s">
        <v>21</v>
      </c>
      <c r="G63">
        <v>35493</v>
      </c>
      <c r="H63">
        <v>835</v>
      </c>
      <c r="I63">
        <v>782</v>
      </c>
      <c r="J63">
        <v>506</v>
      </c>
      <c r="K63" t="s">
        <v>22</v>
      </c>
      <c r="L63">
        <v>3398</v>
      </c>
      <c r="M63">
        <v>832</v>
      </c>
      <c r="N63">
        <v>783</v>
      </c>
      <c r="O63">
        <v>504</v>
      </c>
      <c r="P63" t="s">
        <v>189</v>
      </c>
      <c r="Q63">
        <v>3432</v>
      </c>
      <c r="R63">
        <v>95</v>
      </c>
      <c r="S63">
        <v>28</v>
      </c>
      <c r="T63">
        <v>21</v>
      </c>
      <c r="U63" t="s">
        <v>190</v>
      </c>
      <c r="V63">
        <v>3433</v>
      </c>
      <c r="W63">
        <v>95</v>
      </c>
      <c r="X63">
        <v>28</v>
      </c>
      <c r="Y63">
        <v>21</v>
      </c>
      <c r="Z63" t="s">
        <v>191</v>
      </c>
      <c r="AA63">
        <v>13428</v>
      </c>
      <c r="AB63">
        <v>95</v>
      </c>
      <c r="AC63">
        <v>28</v>
      </c>
      <c r="AD63">
        <v>21</v>
      </c>
      <c r="AE63" t="s">
        <v>192</v>
      </c>
      <c r="AF63">
        <v>337465</v>
      </c>
      <c r="AG63">
        <v>95</v>
      </c>
      <c r="AH63">
        <v>28</v>
      </c>
      <c r="AI63">
        <v>21</v>
      </c>
    </row>
    <row r="64" spans="1:35" x14ac:dyDescent="0.35">
      <c r="A64" t="s">
        <v>14</v>
      </c>
      <c r="B64">
        <v>2759</v>
      </c>
      <c r="C64">
        <v>2243</v>
      </c>
      <c r="D64">
        <v>2108</v>
      </c>
      <c r="E64">
        <v>1311</v>
      </c>
      <c r="F64" t="s">
        <v>21</v>
      </c>
      <c r="G64">
        <v>35493</v>
      </c>
      <c r="H64">
        <v>835</v>
      </c>
      <c r="I64">
        <v>782</v>
      </c>
      <c r="J64">
        <v>506</v>
      </c>
      <c r="K64" t="s">
        <v>22</v>
      </c>
      <c r="L64">
        <v>3398</v>
      </c>
      <c r="M64">
        <v>832</v>
      </c>
      <c r="N64">
        <v>783</v>
      </c>
      <c r="O64">
        <v>504</v>
      </c>
      <c r="P64" t="s">
        <v>193</v>
      </c>
      <c r="Q64">
        <v>3744</v>
      </c>
      <c r="R64">
        <v>85</v>
      </c>
      <c r="S64">
        <v>0</v>
      </c>
      <c r="T64">
        <v>9</v>
      </c>
      <c r="U64" t="s">
        <v>194</v>
      </c>
      <c r="V64">
        <v>3745</v>
      </c>
      <c r="W64">
        <v>85</v>
      </c>
      <c r="X64">
        <v>12</v>
      </c>
      <c r="Y64">
        <v>9</v>
      </c>
      <c r="Z64" t="s">
        <v>195</v>
      </c>
      <c r="AA64">
        <v>3754</v>
      </c>
      <c r="AB64">
        <v>85</v>
      </c>
      <c r="AC64">
        <v>12</v>
      </c>
      <c r="AD64">
        <v>9</v>
      </c>
      <c r="AE64" t="s">
        <v>196</v>
      </c>
      <c r="AF64">
        <v>3760</v>
      </c>
      <c r="AG64">
        <v>81</v>
      </c>
      <c r="AH64">
        <v>10</v>
      </c>
      <c r="AI64">
        <v>2</v>
      </c>
    </row>
    <row r="65" spans="1:35" x14ac:dyDescent="0.35">
      <c r="A65" t="s">
        <v>14</v>
      </c>
      <c r="B65">
        <v>2759</v>
      </c>
      <c r="C65">
        <v>2243</v>
      </c>
      <c r="D65">
        <v>2108</v>
      </c>
      <c r="E65">
        <v>1311</v>
      </c>
      <c r="F65" t="s">
        <v>197</v>
      </c>
      <c r="G65">
        <v>4890</v>
      </c>
      <c r="H65">
        <v>143</v>
      </c>
      <c r="I65">
        <v>83</v>
      </c>
      <c r="J65">
        <v>75</v>
      </c>
      <c r="K65" t="s">
        <v>198</v>
      </c>
      <c r="L65">
        <v>4891</v>
      </c>
      <c r="M65">
        <v>91</v>
      </c>
      <c r="N65">
        <v>72</v>
      </c>
      <c r="O65">
        <v>53</v>
      </c>
      <c r="P65" t="s">
        <v>199</v>
      </c>
      <c r="Q65">
        <v>4892</v>
      </c>
      <c r="R65">
        <v>91</v>
      </c>
      <c r="S65">
        <v>73</v>
      </c>
      <c r="T65">
        <v>53</v>
      </c>
      <c r="U65" t="s">
        <v>200</v>
      </c>
      <c r="V65">
        <v>4893</v>
      </c>
      <c r="W65">
        <v>91</v>
      </c>
      <c r="X65">
        <v>73</v>
      </c>
      <c r="Y65">
        <v>53</v>
      </c>
      <c r="Z65" t="s">
        <v>201</v>
      </c>
      <c r="AA65">
        <v>4930</v>
      </c>
      <c r="AB65">
        <v>91</v>
      </c>
      <c r="AC65">
        <v>73</v>
      </c>
      <c r="AD65">
        <v>53</v>
      </c>
      <c r="AE65" t="s">
        <v>202</v>
      </c>
      <c r="AF65">
        <v>332112</v>
      </c>
      <c r="AG65">
        <v>80</v>
      </c>
      <c r="AH65">
        <v>65</v>
      </c>
      <c r="AI65">
        <v>2</v>
      </c>
    </row>
    <row r="66" spans="1:35" x14ac:dyDescent="0.35">
      <c r="A66" t="s">
        <v>14</v>
      </c>
      <c r="B66">
        <v>2759</v>
      </c>
      <c r="C66">
        <v>2243</v>
      </c>
      <c r="D66">
        <v>2108</v>
      </c>
      <c r="E66">
        <v>1311</v>
      </c>
      <c r="F66" t="s">
        <v>197</v>
      </c>
      <c r="G66">
        <v>4890</v>
      </c>
      <c r="H66">
        <v>143</v>
      </c>
      <c r="I66">
        <v>83</v>
      </c>
      <c r="J66">
        <v>75</v>
      </c>
      <c r="K66" t="s">
        <v>203</v>
      </c>
      <c r="L66">
        <v>147550</v>
      </c>
      <c r="M66">
        <v>42</v>
      </c>
      <c r="N66">
        <v>0</v>
      </c>
      <c r="O66">
        <v>6</v>
      </c>
      <c r="P66" t="s">
        <v>204</v>
      </c>
      <c r="Q66">
        <v>5125</v>
      </c>
      <c r="R66">
        <v>34</v>
      </c>
      <c r="S66">
        <v>0</v>
      </c>
      <c r="T66">
        <v>5</v>
      </c>
      <c r="U66" t="s">
        <v>205</v>
      </c>
      <c r="V66">
        <v>110618</v>
      </c>
      <c r="W66">
        <v>34</v>
      </c>
      <c r="X66">
        <v>0</v>
      </c>
      <c r="Y66">
        <v>5</v>
      </c>
      <c r="Z66" t="s">
        <v>206</v>
      </c>
      <c r="AA66">
        <v>5506</v>
      </c>
      <c r="AB66">
        <v>34</v>
      </c>
      <c r="AC66">
        <v>5</v>
      </c>
      <c r="AD66">
        <v>5</v>
      </c>
      <c r="AE66" t="s">
        <v>207</v>
      </c>
      <c r="AF66">
        <v>231269</v>
      </c>
      <c r="AG66">
        <v>17</v>
      </c>
      <c r="AH66">
        <v>3</v>
      </c>
      <c r="AI66">
        <v>0</v>
      </c>
    </row>
    <row r="67" spans="1:35" x14ac:dyDescent="0.35">
      <c r="A67" t="s">
        <v>14</v>
      </c>
      <c r="B67">
        <v>2759</v>
      </c>
      <c r="C67">
        <v>2243</v>
      </c>
      <c r="D67">
        <v>2108</v>
      </c>
      <c r="E67">
        <v>1311</v>
      </c>
      <c r="F67" t="s">
        <v>197</v>
      </c>
      <c r="G67">
        <v>4890</v>
      </c>
      <c r="H67">
        <v>143</v>
      </c>
      <c r="I67">
        <v>83</v>
      </c>
      <c r="J67">
        <v>75</v>
      </c>
      <c r="K67" t="s">
        <v>208</v>
      </c>
      <c r="L67">
        <v>147545</v>
      </c>
      <c r="M67">
        <v>39</v>
      </c>
      <c r="N67">
        <v>0</v>
      </c>
      <c r="O67">
        <v>7</v>
      </c>
      <c r="P67" t="s">
        <v>209</v>
      </c>
      <c r="Q67">
        <v>5042</v>
      </c>
      <c r="R67">
        <v>39</v>
      </c>
      <c r="S67">
        <v>0</v>
      </c>
      <c r="T67">
        <v>7</v>
      </c>
      <c r="U67" t="s">
        <v>210</v>
      </c>
      <c r="V67">
        <v>1131492</v>
      </c>
      <c r="W67">
        <v>39</v>
      </c>
      <c r="X67">
        <v>8</v>
      </c>
      <c r="Y67">
        <v>7</v>
      </c>
      <c r="Z67" t="s">
        <v>211</v>
      </c>
      <c r="AA67">
        <v>5052</v>
      </c>
      <c r="AB67">
        <v>39</v>
      </c>
      <c r="AC67">
        <v>8</v>
      </c>
      <c r="AD67">
        <v>7</v>
      </c>
      <c r="AE67" t="s">
        <v>212</v>
      </c>
      <c r="AF67">
        <v>656917</v>
      </c>
      <c r="AG67">
        <v>22</v>
      </c>
      <c r="AH67">
        <v>2</v>
      </c>
      <c r="AI67">
        <v>1</v>
      </c>
    </row>
    <row r="68" spans="1:35" x14ac:dyDescent="0.35">
      <c r="A68" t="s">
        <v>14</v>
      </c>
      <c r="B68">
        <v>2759</v>
      </c>
      <c r="C68">
        <v>2243</v>
      </c>
      <c r="D68">
        <v>2108</v>
      </c>
      <c r="E68">
        <v>1311</v>
      </c>
      <c r="F68" t="s">
        <v>213</v>
      </c>
      <c r="G68">
        <v>6656</v>
      </c>
      <c r="H68">
        <v>86</v>
      </c>
      <c r="I68">
        <v>0</v>
      </c>
      <c r="J68">
        <v>11</v>
      </c>
      <c r="K68" t="s">
        <v>214</v>
      </c>
      <c r="L68">
        <v>50557</v>
      </c>
      <c r="M68">
        <v>86</v>
      </c>
      <c r="N68">
        <v>0</v>
      </c>
      <c r="O68">
        <v>11</v>
      </c>
      <c r="P68" t="s">
        <v>215</v>
      </c>
      <c r="Q68">
        <v>7147</v>
      </c>
      <c r="R68">
        <v>79</v>
      </c>
      <c r="S68">
        <v>11</v>
      </c>
      <c r="T68">
        <v>11</v>
      </c>
      <c r="U68" t="s">
        <v>216</v>
      </c>
      <c r="V68">
        <v>7214</v>
      </c>
      <c r="W68">
        <v>79</v>
      </c>
      <c r="X68">
        <v>13</v>
      </c>
      <c r="Y68">
        <v>11</v>
      </c>
      <c r="Z68" t="s">
        <v>217</v>
      </c>
      <c r="AA68">
        <v>7215</v>
      </c>
      <c r="AB68">
        <v>79</v>
      </c>
      <c r="AC68">
        <v>12</v>
      </c>
      <c r="AD68">
        <v>11</v>
      </c>
      <c r="AE68" t="s">
        <v>218</v>
      </c>
      <c r="AF68">
        <v>125945</v>
      </c>
      <c r="AG68">
        <v>37</v>
      </c>
      <c r="AH68">
        <v>4</v>
      </c>
      <c r="AI68">
        <v>2</v>
      </c>
    </row>
    <row r="69" spans="1:35" x14ac:dyDescent="0.35">
      <c r="A69" t="s">
        <v>14</v>
      </c>
      <c r="B69">
        <v>2759</v>
      </c>
      <c r="C69">
        <v>2243</v>
      </c>
      <c r="D69">
        <v>2108</v>
      </c>
      <c r="E69">
        <v>1311</v>
      </c>
      <c r="F69" t="s">
        <v>219</v>
      </c>
      <c r="G69">
        <v>5794</v>
      </c>
      <c r="H69">
        <v>26</v>
      </c>
      <c r="I69">
        <v>0</v>
      </c>
      <c r="J69">
        <v>5</v>
      </c>
      <c r="K69" t="s">
        <v>220</v>
      </c>
      <c r="L69">
        <v>422676</v>
      </c>
      <c r="M69">
        <v>26</v>
      </c>
      <c r="N69">
        <v>0</v>
      </c>
      <c r="O69">
        <v>5</v>
      </c>
      <c r="P69" t="s">
        <v>221</v>
      </c>
      <c r="Q69">
        <v>5819</v>
      </c>
      <c r="R69">
        <v>26</v>
      </c>
      <c r="S69">
        <v>0</v>
      </c>
      <c r="T69">
        <v>5</v>
      </c>
      <c r="U69" t="s">
        <v>222</v>
      </c>
      <c r="V69">
        <v>1639119</v>
      </c>
      <c r="W69">
        <v>26</v>
      </c>
      <c r="X69">
        <v>0</v>
      </c>
      <c r="Y69">
        <v>5</v>
      </c>
      <c r="Z69" t="s">
        <v>223</v>
      </c>
      <c r="AA69">
        <v>5820</v>
      </c>
      <c r="AB69">
        <v>26</v>
      </c>
      <c r="AC69">
        <v>4</v>
      </c>
      <c r="AD69">
        <v>5</v>
      </c>
      <c r="AE69" t="s">
        <v>224</v>
      </c>
      <c r="AF69" t="s">
        <v>225</v>
      </c>
      <c r="AG69">
        <v>17</v>
      </c>
      <c r="AH69">
        <v>2</v>
      </c>
      <c r="AI69">
        <v>0</v>
      </c>
    </row>
    <row r="71" spans="1:35" x14ac:dyDescent="0.35">
      <c r="A71" s="10" t="s">
        <v>25</v>
      </c>
      <c r="B71" s="10" t="s">
        <v>26</v>
      </c>
      <c r="C71" s="10" t="s">
        <v>27</v>
      </c>
      <c r="D71" s="10" t="s">
        <v>228</v>
      </c>
      <c r="E71" s="10" t="s">
        <v>28</v>
      </c>
      <c r="F71" s="10" t="s">
        <v>29</v>
      </c>
      <c r="G71" s="10" t="s">
        <v>30</v>
      </c>
      <c r="H71" s="10" t="s">
        <v>33</v>
      </c>
    </row>
    <row r="72" spans="1:35" x14ac:dyDescent="0.35">
      <c r="A72" s="14" t="s">
        <v>229</v>
      </c>
      <c r="B72" s="11" t="s">
        <v>230</v>
      </c>
      <c r="C72" s="12">
        <v>212078</v>
      </c>
      <c r="D72" s="12">
        <v>100000</v>
      </c>
      <c r="E72" s="12">
        <v>8515</v>
      </c>
      <c r="F72" s="12">
        <v>8515</v>
      </c>
      <c r="G72" s="12">
        <v>6460</v>
      </c>
      <c r="H72" s="13">
        <f>E72/D72</f>
        <v>8.5150000000000003E-2</v>
      </c>
    </row>
    <row r="73" spans="1:35" ht="14.15" customHeight="1" x14ac:dyDescent="0.35">
      <c r="A73" s="5" t="s">
        <v>0</v>
      </c>
      <c r="B73" s="5" t="s">
        <v>1</v>
      </c>
      <c r="C73" s="5" t="s">
        <v>31</v>
      </c>
      <c r="D73" s="5" t="s">
        <v>32</v>
      </c>
      <c r="E73" s="5" t="s">
        <v>2</v>
      </c>
      <c r="F73" s="6" t="s">
        <v>3</v>
      </c>
      <c r="G73" s="6" t="s">
        <v>1</v>
      </c>
      <c r="H73" s="6" t="s">
        <v>31</v>
      </c>
      <c r="I73" s="6" t="s">
        <v>32</v>
      </c>
      <c r="J73" s="6" t="s">
        <v>2</v>
      </c>
      <c r="K73" s="7" t="s">
        <v>4</v>
      </c>
      <c r="L73" s="7" t="s">
        <v>1</v>
      </c>
      <c r="M73" s="7" t="s">
        <v>31</v>
      </c>
      <c r="N73" s="7" t="s">
        <v>32</v>
      </c>
      <c r="O73" s="7" t="s">
        <v>2</v>
      </c>
      <c r="P73" s="8" t="s">
        <v>5</v>
      </c>
      <c r="Q73" s="8" t="s">
        <v>1</v>
      </c>
      <c r="R73" s="8" t="s">
        <v>31</v>
      </c>
      <c r="S73" s="8" t="s">
        <v>32</v>
      </c>
      <c r="T73" s="8" t="s">
        <v>2</v>
      </c>
      <c r="U73" s="9" t="s">
        <v>6</v>
      </c>
      <c r="V73" s="9" t="s">
        <v>1</v>
      </c>
      <c r="W73" s="9" t="s">
        <v>31</v>
      </c>
      <c r="X73" s="9" t="s">
        <v>32</v>
      </c>
      <c r="Y73" s="9" t="s">
        <v>2</v>
      </c>
      <c r="Z73" s="4" t="s">
        <v>7</v>
      </c>
      <c r="AA73" s="4" t="s">
        <v>1</v>
      </c>
      <c r="AB73" s="4" t="s">
        <v>31</v>
      </c>
      <c r="AC73" s="4" t="s">
        <v>32</v>
      </c>
      <c r="AD73" s="4" t="s">
        <v>2</v>
      </c>
      <c r="AE73" s="6" t="s">
        <v>8</v>
      </c>
      <c r="AF73" s="6" t="s">
        <v>1</v>
      </c>
      <c r="AG73" s="6" t="s">
        <v>31</v>
      </c>
      <c r="AH73" s="6" t="s">
        <v>32</v>
      </c>
      <c r="AI73" s="6" t="s">
        <v>2</v>
      </c>
    </row>
    <row r="74" spans="1:35" x14ac:dyDescent="0.35">
      <c r="A74" t="s">
        <v>9</v>
      </c>
      <c r="B74">
        <v>2</v>
      </c>
      <c r="C74">
        <v>6251</v>
      </c>
      <c r="D74">
        <v>6251</v>
      </c>
      <c r="E74">
        <v>5404</v>
      </c>
      <c r="F74" t="s">
        <v>34</v>
      </c>
      <c r="G74">
        <v>1239</v>
      </c>
      <c r="H74">
        <v>4953</v>
      </c>
      <c r="I74">
        <v>4953</v>
      </c>
      <c r="J74">
        <v>3685</v>
      </c>
      <c r="K74" t="s">
        <v>35</v>
      </c>
      <c r="L74">
        <v>186801</v>
      </c>
      <c r="M74">
        <v>4763</v>
      </c>
      <c r="N74">
        <v>4763</v>
      </c>
      <c r="O74">
        <v>2999</v>
      </c>
      <c r="P74" t="s">
        <v>36</v>
      </c>
      <c r="Q74">
        <v>186802</v>
      </c>
      <c r="R74">
        <v>4763</v>
      </c>
      <c r="S74">
        <v>4763</v>
      </c>
      <c r="T74">
        <v>2999</v>
      </c>
      <c r="U74" t="s">
        <v>37</v>
      </c>
      <c r="V74">
        <v>186803</v>
      </c>
      <c r="W74">
        <v>2799</v>
      </c>
      <c r="X74">
        <v>2799</v>
      </c>
      <c r="Y74">
        <v>1123</v>
      </c>
      <c r="Z74" t="s">
        <v>40</v>
      </c>
      <c r="AA74">
        <v>33042</v>
      </c>
      <c r="AB74">
        <v>1055</v>
      </c>
      <c r="AC74">
        <v>1055</v>
      </c>
      <c r="AD74">
        <v>224</v>
      </c>
      <c r="AE74" t="s">
        <v>41</v>
      </c>
      <c r="AF74">
        <v>33043</v>
      </c>
      <c r="AG74">
        <v>608</v>
      </c>
      <c r="AH74">
        <v>606</v>
      </c>
      <c r="AI74">
        <v>150</v>
      </c>
    </row>
    <row r="75" spans="1:35" x14ac:dyDescent="0.35">
      <c r="A75" t="s">
        <v>9</v>
      </c>
      <c r="B75">
        <v>2</v>
      </c>
      <c r="C75">
        <v>6251</v>
      </c>
      <c r="D75">
        <v>6251</v>
      </c>
      <c r="E75">
        <v>5404</v>
      </c>
      <c r="F75" t="s">
        <v>34</v>
      </c>
      <c r="G75">
        <v>1239</v>
      </c>
      <c r="H75">
        <v>4953</v>
      </c>
      <c r="I75">
        <v>4953</v>
      </c>
      <c r="J75">
        <v>3685</v>
      </c>
      <c r="K75" t="s">
        <v>35</v>
      </c>
      <c r="L75">
        <v>186801</v>
      </c>
      <c r="M75">
        <v>4763</v>
      </c>
      <c r="N75">
        <v>4763</v>
      </c>
      <c r="O75">
        <v>2999</v>
      </c>
      <c r="P75" t="s">
        <v>36</v>
      </c>
      <c r="Q75">
        <v>186802</v>
      </c>
      <c r="R75">
        <v>4763</v>
      </c>
      <c r="S75">
        <v>4763</v>
      </c>
      <c r="T75">
        <v>2999</v>
      </c>
      <c r="U75" t="s">
        <v>37</v>
      </c>
      <c r="V75">
        <v>186803</v>
      </c>
      <c r="W75">
        <v>2799</v>
      </c>
      <c r="X75">
        <v>2799</v>
      </c>
      <c r="Y75">
        <v>1123</v>
      </c>
      <c r="Z75" t="s">
        <v>40</v>
      </c>
      <c r="AA75">
        <v>33042</v>
      </c>
      <c r="AB75">
        <v>1055</v>
      </c>
      <c r="AC75">
        <v>1055</v>
      </c>
      <c r="AD75">
        <v>224</v>
      </c>
      <c r="AE75" t="s">
        <v>42</v>
      </c>
      <c r="AF75">
        <v>410072</v>
      </c>
      <c r="AG75">
        <v>426</v>
      </c>
      <c r="AH75">
        <v>49</v>
      </c>
      <c r="AI75">
        <v>25</v>
      </c>
    </row>
    <row r="76" spans="1:35" x14ac:dyDescent="0.35">
      <c r="A76" t="s">
        <v>9</v>
      </c>
      <c r="B76">
        <v>2</v>
      </c>
      <c r="C76">
        <v>6251</v>
      </c>
      <c r="D76">
        <v>6251</v>
      </c>
      <c r="E76">
        <v>5404</v>
      </c>
      <c r="F76" t="s">
        <v>34</v>
      </c>
      <c r="G76">
        <v>1239</v>
      </c>
      <c r="H76">
        <v>4953</v>
      </c>
      <c r="I76">
        <v>4953</v>
      </c>
      <c r="J76">
        <v>3685</v>
      </c>
      <c r="K76" t="s">
        <v>35</v>
      </c>
      <c r="L76">
        <v>186801</v>
      </c>
      <c r="M76">
        <v>4763</v>
      </c>
      <c r="N76">
        <v>4763</v>
      </c>
      <c r="O76">
        <v>2999</v>
      </c>
      <c r="P76" t="s">
        <v>36</v>
      </c>
      <c r="Q76">
        <v>186802</v>
      </c>
      <c r="R76">
        <v>4763</v>
      </c>
      <c r="S76">
        <v>4763</v>
      </c>
      <c r="T76">
        <v>2999</v>
      </c>
      <c r="U76" t="s">
        <v>37</v>
      </c>
      <c r="V76">
        <v>186803</v>
      </c>
      <c r="W76">
        <v>2799</v>
      </c>
      <c r="X76">
        <v>2799</v>
      </c>
      <c r="Y76">
        <v>1123</v>
      </c>
      <c r="Z76" t="s">
        <v>40</v>
      </c>
      <c r="AA76">
        <v>33042</v>
      </c>
      <c r="AB76">
        <v>1055</v>
      </c>
      <c r="AC76">
        <v>1055</v>
      </c>
      <c r="AD76">
        <v>224</v>
      </c>
      <c r="AE76" t="s">
        <v>43</v>
      </c>
      <c r="AF76">
        <v>116085</v>
      </c>
      <c r="AG76">
        <v>296</v>
      </c>
      <c r="AH76">
        <v>69</v>
      </c>
      <c r="AI76">
        <v>48</v>
      </c>
    </row>
    <row r="77" spans="1:35" x14ac:dyDescent="0.35">
      <c r="A77" t="s">
        <v>9</v>
      </c>
      <c r="B77">
        <v>2</v>
      </c>
      <c r="C77">
        <v>6251</v>
      </c>
      <c r="D77">
        <v>6251</v>
      </c>
      <c r="E77">
        <v>5404</v>
      </c>
      <c r="F77" t="s">
        <v>34</v>
      </c>
      <c r="G77">
        <v>1239</v>
      </c>
      <c r="H77">
        <v>4953</v>
      </c>
      <c r="I77">
        <v>4953</v>
      </c>
      <c r="J77">
        <v>3685</v>
      </c>
      <c r="K77" t="s">
        <v>35</v>
      </c>
      <c r="L77">
        <v>186801</v>
      </c>
      <c r="M77">
        <v>4763</v>
      </c>
      <c r="N77">
        <v>4763</v>
      </c>
      <c r="O77">
        <v>2999</v>
      </c>
      <c r="P77" t="s">
        <v>36</v>
      </c>
      <c r="Q77">
        <v>186802</v>
      </c>
      <c r="R77">
        <v>4763</v>
      </c>
      <c r="S77">
        <v>4763</v>
      </c>
      <c r="T77">
        <v>2999</v>
      </c>
      <c r="U77" t="s">
        <v>37</v>
      </c>
      <c r="V77">
        <v>186803</v>
      </c>
      <c r="W77">
        <v>2799</v>
      </c>
      <c r="X77">
        <v>2799</v>
      </c>
      <c r="Y77">
        <v>1123</v>
      </c>
      <c r="Z77" t="s">
        <v>231</v>
      </c>
      <c r="AA77">
        <v>200186928</v>
      </c>
      <c r="AB77">
        <v>1047</v>
      </c>
      <c r="AC77">
        <v>28</v>
      </c>
      <c r="AD77">
        <v>24</v>
      </c>
      <c r="AE77" t="s">
        <v>232</v>
      </c>
      <c r="AF77">
        <v>1855374</v>
      </c>
      <c r="AG77">
        <v>193</v>
      </c>
      <c r="AH77">
        <v>14</v>
      </c>
      <c r="AI77">
        <v>4</v>
      </c>
    </row>
    <row r="78" spans="1:35" x14ac:dyDescent="0.35">
      <c r="A78" t="s">
        <v>9</v>
      </c>
      <c r="B78">
        <v>2</v>
      </c>
      <c r="C78">
        <v>6251</v>
      </c>
      <c r="D78">
        <v>6251</v>
      </c>
      <c r="E78">
        <v>5404</v>
      </c>
      <c r="F78" t="s">
        <v>34</v>
      </c>
      <c r="G78">
        <v>1239</v>
      </c>
      <c r="H78">
        <v>4953</v>
      </c>
      <c r="I78">
        <v>4953</v>
      </c>
      <c r="J78">
        <v>3685</v>
      </c>
      <c r="K78" t="s">
        <v>35</v>
      </c>
      <c r="L78">
        <v>186801</v>
      </c>
      <c r="M78">
        <v>4763</v>
      </c>
      <c r="N78">
        <v>4763</v>
      </c>
      <c r="O78">
        <v>2999</v>
      </c>
      <c r="P78" t="s">
        <v>36</v>
      </c>
      <c r="Q78">
        <v>186802</v>
      </c>
      <c r="R78">
        <v>4763</v>
      </c>
      <c r="S78">
        <v>4763</v>
      </c>
      <c r="T78">
        <v>2999</v>
      </c>
      <c r="U78" t="s">
        <v>37</v>
      </c>
      <c r="V78">
        <v>186803</v>
      </c>
      <c r="W78">
        <v>2799</v>
      </c>
      <c r="X78">
        <v>2799</v>
      </c>
      <c r="Y78">
        <v>1123</v>
      </c>
      <c r="Z78" t="s">
        <v>46</v>
      </c>
      <c r="AA78">
        <v>841</v>
      </c>
      <c r="AB78">
        <v>1006</v>
      </c>
      <c r="AC78">
        <v>264</v>
      </c>
      <c r="AD78">
        <v>175</v>
      </c>
      <c r="AE78" t="s">
        <v>47</v>
      </c>
      <c r="AF78">
        <v>301302</v>
      </c>
      <c r="AG78">
        <v>574</v>
      </c>
      <c r="AH78">
        <v>311</v>
      </c>
      <c r="AI78">
        <v>80</v>
      </c>
    </row>
    <row r="79" spans="1:35" x14ac:dyDescent="0.35">
      <c r="A79" t="s">
        <v>9</v>
      </c>
      <c r="B79">
        <v>2</v>
      </c>
      <c r="C79">
        <v>6251</v>
      </c>
      <c r="D79">
        <v>6251</v>
      </c>
      <c r="E79">
        <v>5404</v>
      </c>
      <c r="F79" t="s">
        <v>34</v>
      </c>
      <c r="G79">
        <v>1239</v>
      </c>
      <c r="H79">
        <v>4953</v>
      </c>
      <c r="I79">
        <v>4953</v>
      </c>
      <c r="J79">
        <v>3685</v>
      </c>
      <c r="K79" t="s">
        <v>35</v>
      </c>
      <c r="L79">
        <v>186801</v>
      </c>
      <c r="M79">
        <v>4763</v>
      </c>
      <c r="N79">
        <v>4763</v>
      </c>
      <c r="O79">
        <v>2999</v>
      </c>
      <c r="P79" t="s">
        <v>36</v>
      </c>
      <c r="Q79">
        <v>186802</v>
      </c>
      <c r="R79">
        <v>4763</v>
      </c>
      <c r="S79">
        <v>4763</v>
      </c>
      <c r="T79">
        <v>2999</v>
      </c>
      <c r="U79" t="s">
        <v>37</v>
      </c>
      <c r="V79">
        <v>186803</v>
      </c>
      <c r="W79">
        <v>2799</v>
      </c>
      <c r="X79">
        <v>2799</v>
      </c>
      <c r="Y79">
        <v>1123</v>
      </c>
      <c r="Z79" t="s">
        <v>46</v>
      </c>
      <c r="AA79">
        <v>841</v>
      </c>
      <c r="AB79">
        <v>1006</v>
      </c>
      <c r="AC79">
        <v>264</v>
      </c>
      <c r="AD79">
        <v>175</v>
      </c>
      <c r="AE79" t="s">
        <v>48</v>
      </c>
      <c r="AF79">
        <v>166486</v>
      </c>
      <c r="AG79">
        <v>531</v>
      </c>
      <c r="AH79">
        <v>97</v>
      </c>
      <c r="AI79">
        <v>53</v>
      </c>
    </row>
    <row r="80" spans="1:35" x14ac:dyDescent="0.35">
      <c r="A80" t="s">
        <v>9</v>
      </c>
      <c r="B80">
        <v>2</v>
      </c>
      <c r="C80">
        <v>6251</v>
      </c>
      <c r="D80">
        <v>6251</v>
      </c>
      <c r="E80">
        <v>5404</v>
      </c>
      <c r="F80" t="s">
        <v>34</v>
      </c>
      <c r="G80">
        <v>1239</v>
      </c>
      <c r="H80">
        <v>4953</v>
      </c>
      <c r="I80">
        <v>4953</v>
      </c>
      <c r="J80">
        <v>3685</v>
      </c>
      <c r="K80" t="s">
        <v>35</v>
      </c>
      <c r="L80">
        <v>186801</v>
      </c>
      <c r="M80">
        <v>4763</v>
      </c>
      <c r="N80">
        <v>4763</v>
      </c>
      <c r="O80">
        <v>2999</v>
      </c>
      <c r="P80" t="s">
        <v>36</v>
      </c>
      <c r="Q80">
        <v>186802</v>
      </c>
      <c r="R80">
        <v>4763</v>
      </c>
      <c r="S80">
        <v>4763</v>
      </c>
      <c r="T80">
        <v>2999</v>
      </c>
      <c r="U80" t="s">
        <v>37</v>
      </c>
      <c r="V80">
        <v>186803</v>
      </c>
      <c r="W80">
        <v>2799</v>
      </c>
      <c r="X80">
        <v>2799</v>
      </c>
      <c r="Y80">
        <v>1123</v>
      </c>
      <c r="Z80" t="s">
        <v>46</v>
      </c>
      <c r="AA80">
        <v>841</v>
      </c>
      <c r="AB80">
        <v>1006</v>
      </c>
      <c r="AC80">
        <v>264</v>
      </c>
      <c r="AD80">
        <v>175</v>
      </c>
      <c r="AE80" t="s">
        <v>49</v>
      </c>
      <c r="AF80">
        <v>1262944</v>
      </c>
      <c r="AG80">
        <v>235</v>
      </c>
      <c r="AH80">
        <v>20</v>
      </c>
      <c r="AI80">
        <v>12</v>
      </c>
    </row>
    <row r="81" spans="1:35" x14ac:dyDescent="0.35">
      <c r="A81" t="s">
        <v>9</v>
      </c>
      <c r="B81">
        <v>2</v>
      </c>
      <c r="C81">
        <v>6251</v>
      </c>
      <c r="D81">
        <v>6251</v>
      </c>
      <c r="E81">
        <v>5404</v>
      </c>
      <c r="F81" t="s">
        <v>34</v>
      </c>
      <c r="G81">
        <v>1239</v>
      </c>
      <c r="H81">
        <v>4953</v>
      </c>
      <c r="I81">
        <v>4953</v>
      </c>
      <c r="J81">
        <v>3685</v>
      </c>
      <c r="K81" t="s">
        <v>35</v>
      </c>
      <c r="L81">
        <v>186801</v>
      </c>
      <c r="M81">
        <v>4763</v>
      </c>
      <c r="N81">
        <v>4763</v>
      </c>
      <c r="O81">
        <v>2999</v>
      </c>
      <c r="P81" t="s">
        <v>36</v>
      </c>
      <c r="Q81">
        <v>186802</v>
      </c>
      <c r="R81">
        <v>4763</v>
      </c>
      <c r="S81">
        <v>4763</v>
      </c>
      <c r="T81">
        <v>2999</v>
      </c>
      <c r="U81" t="s">
        <v>37</v>
      </c>
      <c r="V81">
        <v>186803</v>
      </c>
      <c r="W81">
        <v>2799</v>
      </c>
      <c r="X81">
        <v>2799</v>
      </c>
      <c r="Y81">
        <v>1123</v>
      </c>
      <c r="Z81" t="s">
        <v>50</v>
      </c>
      <c r="AA81">
        <v>2316020</v>
      </c>
      <c r="AB81">
        <v>713</v>
      </c>
      <c r="AC81">
        <v>28</v>
      </c>
      <c r="AD81">
        <v>25</v>
      </c>
      <c r="AE81" t="s">
        <v>51</v>
      </c>
      <c r="AF81">
        <v>33039</v>
      </c>
      <c r="AG81">
        <v>529</v>
      </c>
      <c r="AH81">
        <v>80</v>
      </c>
      <c r="AI81">
        <v>16</v>
      </c>
    </row>
    <row r="82" spans="1:35" x14ac:dyDescent="0.35">
      <c r="A82" t="s">
        <v>9</v>
      </c>
      <c r="B82">
        <v>2</v>
      </c>
      <c r="C82">
        <v>6251</v>
      </c>
      <c r="D82">
        <v>6251</v>
      </c>
      <c r="E82">
        <v>5404</v>
      </c>
      <c r="F82" t="s">
        <v>34</v>
      </c>
      <c r="G82">
        <v>1239</v>
      </c>
      <c r="H82">
        <v>4953</v>
      </c>
      <c r="I82">
        <v>4953</v>
      </c>
      <c r="J82">
        <v>3685</v>
      </c>
      <c r="K82" t="s">
        <v>35</v>
      </c>
      <c r="L82">
        <v>186801</v>
      </c>
      <c r="M82">
        <v>4763</v>
      </c>
      <c r="N82">
        <v>4763</v>
      </c>
      <c r="O82">
        <v>2999</v>
      </c>
      <c r="P82" t="s">
        <v>36</v>
      </c>
      <c r="Q82">
        <v>186802</v>
      </c>
      <c r="R82">
        <v>4763</v>
      </c>
      <c r="S82">
        <v>4763</v>
      </c>
      <c r="T82">
        <v>2999</v>
      </c>
      <c r="U82" t="s">
        <v>37</v>
      </c>
      <c r="V82">
        <v>186803</v>
      </c>
      <c r="W82">
        <v>2799</v>
      </c>
      <c r="X82">
        <v>2799</v>
      </c>
      <c r="Y82">
        <v>1123</v>
      </c>
      <c r="Z82" t="s">
        <v>57</v>
      </c>
      <c r="AA82">
        <v>2005359</v>
      </c>
      <c r="AB82">
        <v>668</v>
      </c>
      <c r="AC82">
        <v>75</v>
      </c>
      <c r="AD82">
        <v>46</v>
      </c>
      <c r="AE82" t="s">
        <v>58</v>
      </c>
      <c r="AF82">
        <v>290055</v>
      </c>
      <c r="AG82">
        <v>434</v>
      </c>
      <c r="AH82">
        <v>86</v>
      </c>
      <c r="AI82">
        <v>42</v>
      </c>
    </row>
    <row r="83" spans="1:35" x14ac:dyDescent="0.35">
      <c r="A83" t="s">
        <v>9</v>
      </c>
      <c r="B83">
        <v>2</v>
      </c>
      <c r="C83">
        <v>6251</v>
      </c>
      <c r="D83">
        <v>6251</v>
      </c>
      <c r="E83">
        <v>5404</v>
      </c>
      <c r="F83" t="s">
        <v>34</v>
      </c>
      <c r="G83">
        <v>1239</v>
      </c>
      <c r="H83">
        <v>4953</v>
      </c>
      <c r="I83">
        <v>4953</v>
      </c>
      <c r="J83">
        <v>3685</v>
      </c>
      <c r="K83" t="s">
        <v>35</v>
      </c>
      <c r="L83">
        <v>186801</v>
      </c>
      <c r="M83">
        <v>4763</v>
      </c>
      <c r="N83">
        <v>4763</v>
      </c>
      <c r="O83">
        <v>2999</v>
      </c>
      <c r="P83" t="s">
        <v>36</v>
      </c>
      <c r="Q83">
        <v>186802</v>
      </c>
      <c r="R83">
        <v>4763</v>
      </c>
      <c r="S83">
        <v>4763</v>
      </c>
      <c r="T83">
        <v>2999</v>
      </c>
      <c r="U83" t="s">
        <v>37</v>
      </c>
      <c r="V83">
        <v>186803</v>
      </c>
      <c r="W83">
        <v>2799</v>
      </c>
      <c r="X83">
        <v>2799</v>
      </c>
      <c r="Y83">
        <v>1123</v>
      </c>
      <c r="Z83" t="s">
        <v>52</v>
      </c>
      <c r="AA83">
        <v>2569097</v>
      </c>
      <c r="AB83">
        <v>648</v>
      </c>
      <c r="AC83">
        <v>301</v>
      </c>
      <c r="AD83">
        <v>194</v>
      </c>
      <c r="AE83" t="s">
        <v>53</v>
      </c>
      <c r="AF83">
        <v>39488</v>
      </c>
      <c r="AG83">
        <v>648</v>
      </c>
      <c r="AH83">
        <v>462</v>
      </c>
      <c r="AI83">
        <v>194</v>
      </c>
    </row>
    <row r="84" spans="1:35" x14ac:dyDescent="0.35">
      <c r="A84" t="s">
        <v>9</v>
      </c>
      <c r="B84">
        <v>2</v>
      </c>
      <c r="C84">
        <v>6251</v>
      </c>
      <c r="D84">
        <v>6251</v>
      </c>
      <c r="E84">
        <v>5404</v>
      </c>
      <c r="F84" t="s">
        <v>34</v>
      </c>
      <c r="G84">
        <v>1239</v>
      </c>
      <c r="H84">
        <v>4953</v>
      </c>
      <c r="I84">
        <v>4953</v>
      </c>
      <c r="J84">
        <v>3685</v>
      </c>
      <c r="K84" t="s">
        <v>35</v>
      </c>
      <c r="L84">
        <v>186801</v>
      </c>
      <c r="M84">
        <v>4763</v>
      </c>
      <c r="N84">
        <v>4763</v>
      </c>
      <c r="O84">
        <v>2999</v>
      </c>
      <c r="P84" t="s">
        <v>36</v>
      </c>
      <c r="Q84">
        <v>186802</v>
      </c>
      <c r="R84">
        <v>4763</v>
      </c>
      <c r="S84">
        <v>4763</v>
      </c>
      <c r="T84">
        <v>2999</v>
      </c>
      <c r="U84" t="s">
        <v>37</v>
      </c>
      <c r="V84">
        <v>186803</v>
      </c>
      <c r="W84">
        <v>2799</v>
      </c>
      <c r="X84">
        <v>2799</v>
      </c>
      <c r="Y84">
        <v>1123</v>
      </c>
      <c r="Z84" t="s">
        <v>54</v>
      </c>
      <c r="AA84">
        <v>189330</v>
      </c>
      <c r="AB84">
        <v>638</v>
      </c>
      <c r="AC84">
        <v>89</v>
      </c>
      <c r="AD84">
        <v>61</v>
      </c>
      <c r="AE84" t="s">
        <v>55</v>
      </c>
      <c r="AF84">
        <v>88431</v>
      </c>
      <c r="AG84">
        <v>418</v>
      </c>
      <c r="AH84">
        <v>128</v>
      </c>
      <c r="AI84">
        <v>29</v>
      </c>
    </row>
    <row r="85" spans="1:35" x14ac:dyDescent="0.35">
      <c r="A85" t="s">
        <v>9</v>
      </c>
      <c r="B85">
        <v>2</v>
      </c>
      <c r="C85">
        <v>6251</v>
      </c>
      <c r="D85">
        <v>6251</v>
      </c>
      <c r="E85">
        <v>5404</v>
      </c>
      <c r="F85" t="s">
        <v>34</v>
      </c>
      <c r="G85">
        <v>1239</v>
      </c>
      <c r="H85">
        <v>4953</v>
      </c>
      <c r="I85">
        <v>4953</v>
      </c>
      <c r="J85">
        <v>3685</v>
      </c>
      <c r="K85" t="s">
        <v>35</v>
      </c>
      <c r="L85">
        <v>186801</v>
      </c>
      <c r="M85">
        <v>4763</v>
      </c>
      <c r="N85">
        <v>4763</v>
      </c>
      <c r="O85">
        <v>2999</v>
      </c>
      <c r="P85" t="s">
        <v>36</v>
      </c>
      <c r="Q85">
        <v>186802</v>
      </c>
      <c r="R85">
        <v>4763</v>
      </c>
      <c r="S85">
        <v>4763</v>
      </c>
      <c r="T85">
        <v>2999</v>
      </c>
      <c r="U85" t="s">
        <v>37</v>
      </c>
      <c r="V85">
        <v>186803</v>
      </c>
      <c r="W85">
        <v>2799</v>
      </c>
      <c r="X85">
        <v>2799</v>
      </c>
      <c r="Y85">
        <v>1123</v>
      </c>
      <c r="Z85" t="s">
        <v>54</v>
      </c>
      <c r="AA85">
        <v>189330</v>
      </c>
      <c r="AB85">
        <v>638</v>
      </c>
      <c r="AC85">
        <v>89</v>
      </c>
      <c r="AD85">
        <v>61</v>
      </c>
      <c r="AE85" t="s">
        <v>56</v>
      </c>
      <c r="AF85">
        <v>39486</v>
      </c>
      <c r="AG85">
        <v>383</v>
      </c>
      <c r="AH85">
        <v>35</v>
      </c>
      <c r="AI85">
        <v>24</v>
      </c>
    </row>
    <row r="86" spans="1:35" x14ac:dyDescent="0.35">
      <c r="A86" t="s">
        <v>9</v>
      </c>
      <c r="B86">
        <v>2</v>
      </c>
      <c r="C86">
        <v>6251</v>
      </c>
      <c r="D86">
        <v>6251</v>
      </c>
      <c r="E86">
        <v>5404</v>
      </c>
      <c r="F86" t="s">
        <v>34</v>
      </c>
      <c r="G86">
        <v>1239</v>
      </c>
      <c r="H86">
        <v>4953</v>
      </c>
      <c r="I86">
        <v>4953</v>
      </c>
      <c r="J86">
        <v>3685</v>
      </c>
      <c r="K86" t="s">
        <v>35</v>
      </c>
      <c r="L86">
        <v>186801</v>
      </c>
      <c r="M86">
        <v>4763</v>
      </c>
      <c r="N86">
        <v>4763</v>
      </c>
      <c r="O86">
        <v>2999</v>
      </c>
      <c r="P86" t="s">
        <v>36</v>
      </c>
      <c r="Q86">
        <v>186802</v>
      </c>
      <c r="R86">
        <v>4763</v>
      </c>
      <c r="S86">
        <v>4763</v>
      </c>
      <c r="T86">
        <v>2999</v>
      </c>
      <c r="U86" t="s">
        <v>37</v>
      </c>
      <c r="V86">
        <v>186803</v>
      </c>
      <c r="W86">
        <v>2799</v>
      </c>
      <c r="X86">
        <v>2799</v>
      </c>
      <c r="Y86">
        <v>1123</v>
      </c>
      <c r="Z86" t="s">
        <v>59</v>
      </c>
      <c r="AA86">
        <v>1407607</v>
      </c>
      <c r="AB86">
        <v>558</v>
      </c>
      <c r="AC86">
        <v>150</v>
      </c>
      <c r="AD86">
        <v>111</v>
      </c>
      <c r="AE86" t="s">
        <v>60</v>
      </c>
      <c r="AF86">
        <v>1150298</v>
      </c>
      <c r="AG86">
        <v>558</v>
      </c>
      <c r="AH86">
        <v>261</v>
      </c>
      <c r="AI86">
        <v>111</v>
      </c>
    </row>
    <row r="87" spans="1:35" x14ac:dyDescent="0.35">
      <c r="A87" t="s">
        <v>9</v>
      </c>
      <c r="B87">
        <v>2</v>
      </c>
      <c r="C87">
        <v>6251</v>
      </c>
      <c r="D87">
        <v>6251</v>
      </c>
      <c r="E87">
        <v>5404</v>
      </c>
      <c r="F87" t="s">
        <v>34</v>
      </c>
      <c r="G87">
        <v>1239</v>
      </c>
      <c r="H87">
        <v>4953</v>
      </c>
      <c r="I87">
        <v>4953</v>
      </c>
      <c r="J87">
        <v>3685</v>
      </c>
      <c r="K87" t="s">
        <v>35</v>
      </c>
      <c r="L87">
        <v>186801</v>
      </c>
      <c r="M87">
        <v>4763</v>
      </c>
      <c r="N87">
        <v>4763</v>
      </c>
      <c r="O87">
        <v>2999</v>
      </c>
      <c r="P87" t="s">
        <v>36</v>
      </c>
      <c r="Q87">
        <v>186802</v>
      </c>
      <c r="R87">
        <v>4763</v>
      </c>
      <c r="S87">
        <v>4763</v>
      </c>
      <c r="T87">
        <v>2999</v>
      </c>
      <c r="U87" t="s">
        <v>37</v>
      </c>
      <c r="V87">
        <v>186803</v>
      </c>
      <c r="W87">
        <v>2799</v>
      </c>
      <c r="X87">
        <v>2799</v>
      </c>
      <c r="Y87">
        <v>1123</v>
      </c>
      <c r="Z87" t="s">
        <v>61</v>
      </c>
      <c r="AA87">
        <v>207244</v>
      </c>
      <c r="AB87">
        <v>519</v>
      </c>
      <c r="AC87">
        <v>129</v>
      </c>
      <c r="AD87">
        <v>104</v>
      </c>
      <c r="AE87" t="s">
        <v>62</v>
      </c>
      <c r="AF87">
        <v>649756</v>
      </c>
      <c r="AG87">
        <v>431</v>
      </c>
      <c r="AH87">
        <v>171</v>
      </c>
      <c r="AI87">
        <v>69</v>
      </c>
    </row>
    <row r="88" spans="1:35" x14ac:dyDescent="0.35">
      <c r="A88" t="s">
        <v>9</v>
      </c>
      <c r="B88">
        <v>2</v>
      </c>
      <c r="C88">
        <v>6251</v>
      </c>
      <c r="D88">
        <v>6251</v>
      </c>
      <c r="E88">
        <v>5404</v>
      </c>
      <c r="F88" t="s">
        <v>34</v>
      </c>
      <c r="G88">
        <v>1239</v>
      </c>
      <c r="H88">
        <v>4953</v>
      </c>
      <c r="I88">
        <v>4953</v>
      </c>
      <c r="J88">
        <v>3685</v>
      </c>
      <c r="K88" t="s">
        <v>35</v>
      </c>
      <c r="L88">
        <v>186801</v>
      </c>
      <c r="M88">
        <v>4763</v>
      </c>
      <c r="N88">
        <v>4763</v>
      </c>
      <c r="O88">
        <v>2999</v>
      </c>
      <c r="P88" t="s">
        <v>36</v>
      </c>
      <c r="Q88">
        <v>186802</v>
      </c>
      <c r="R88">
        <v>4763</v>
      </c>
      <c r="S88">
        <v>4763</v>
      </c>
      <c r="T88">
        <v>2999</v>
      </c>
      <c r="U88" t="s">
        <v>63</v>
      </c>
      <c r="V88">
        <v>541000</v>
      </c>
      <c r="W88">
        <v>1991</v>
      </c>
      <c r="X88">
        <v>1187</v>
      </c>
      <c r="Y88">
        <v>830</v>
      </c>
      <c r="Z88" t="s">
        <v>64</v>
      </c>
      <c r="AA88">
        <v>1263</v>
      </c>
      <c r="AB88">
        <v>963</v>
      </c>
      <c r="AC88">
        <v>333</v>
      </c>
      <c r="AD88">
        <v>233</v>
      </c>
      <c r="AE88" t="s">
        <v>65</v>
      </c>
      <c r="AF88">
        <v>40518</v>
      </c>
      <c r="AG88">
        <v>408</v>
      </c>
      <c r="AH88">
        <v>279</v>
      </c>
      <c r="AI88">
        <v>133</v>
      </c>
    </row>
    <row r="89" spans="1:35" x14ac:dyDescent="0.35">
      <c r="A89" t="s">
        <v>9</v>
      </c>
      <c r="B89">
        <v>2</v>
      </c>
      <c r="C89">
        <v>6251</v>
      </c>
      <c r="D89">
        <v>6251</v>
      </c>
      <c r="E89">
        <v>5404</v>
      </c>
      <c r="F89" t="s">
        <v>34</v>
      </c>
      <c r="G89">
        <v>1239</v>
      </c>
      <c r="H89">
        <v>4953</v>
      </c>
      <c r="I89">
        <v>4953</v>
      </c>
      <c r="J89">
        <v>3685</v>
      </c>
      <c r="K89" t="s">
        <v>35</v>
      </c>
      <c r="L89">
        <v>186801</v>
      </c>
      <c r="M89">
        <v>4763</v>
      </c>
      <c r="N89">
        <v>4763</v>
      </c>
      <c r="O89">
        <v>2999</v>
      </c>
      <c r="P89" t="s">
        <v>36</v>
      </c>
      <c r="Q89">
        <v>186802</v>
      </c>
      <c r="R89">
        <v>4763</v>
      </c>
      <c r="S89">
        <v>4763</v>
      </c>
      <c r="T89">
        <v>2999</v>
      </c>
      <c r="U89" t="s">
        <v>63</v>
      </c>
      <c r="V89">
        <v>541000</v>
      </c>
      <c r="W89">
        <v>1991</v>
      </c>
      <c r="X89">
        <v>1187</v>
      </c>
      <c r="Y89">
        <v>830</v>
      </c>
      <c r="Z89" t="s">
        <v>64</v>
      </c>
      <c r="AA89">
        <v>1263</v>
      </c>
      <c r="AB89">
        <v>963</v>
      </c>
      <c r="AC89">
        <v>333</v>
      </c>
      <c r="AD89">
        <v>233</v>
      </c>
      <c r="AE89" t="s">
        <v>233</v>
      </c>
      <c r="AF89">
        <v>438033</v>
      </c>
      <c r="AG89">
        <v>285</v>
      </c>
      <c r="AH89">
        <v>18</v>
      </c>
      <c r="AI89">
        <v>6</v>
      </c>
    </row>
    <row r="90" spans="1:35" x14ac:dyDescent="0.35">
      <c r="A90" t="s">
        <v>9</v>
      </c>
      <c r="B90">
        <v>2</v>
      </c>
      <c r="C90">
        <v>6251</v>
      </c>
      <c r="D90">
        <v>6251</v>
      </c>
      <c r="E90">
        <v>5404</v>
      </c>
      <c r="F90" t="s">
        <v>34</v>
      </c>
      <c r="G90">
        <v>1239</v>
      </c>
      <c r="H90">
        <v>4953</v>
      </c>
      <c r="I90">
        <v>4953</v>
      </c>
      <c r="J90">
        <v>3685</v>
      </c>
      <c r="K90" t="s">
        <v>35</v>
      </c>
      <c r="L90">
        <v>186801</v>
      </c>
      <c r="M90">
        <v>4763</v>
      </c>
      <c r="N90">
        <v>4763</v>
      </c>
      <c r="O90">
        <v>2999</v>
      </c>
      <c r="P90" t="s">
        <v>36</v>
      </c>
      <c r="Q90">
        <v>186802</v>
      </c>
      <c r="R90">
        <v>4763</v>
      </c>
      <c r="S90">
        <v>4763</v>
      </c>
      <c r="T90">
        <v>2999</v>
      </c>
      <c r="U90" t="s">
        <v>63</v>
      </c>
      <c r="V90">
        <v>541000</v>
      </c>
      <c r="W90">
        <v>1991</v>
      </c>
      <c r="X90">
        <v>1187</v>
      </c>
      <c r="Y90">
        <v>830</v>
      </c>
      <c r="Z90" t="s">
        <v>64</v>
      </c>
      <c r="AA90">
        <v>1263</v>
      </c>
      <c r="AB90">
        <v>963</v>
      </c>
      <c r="AC90">
        <v>333</v>
      </c>
      <c r="AD90">
        <v>233</v>
      </c>
      <c r="AE90" t="s">
        <v>66</v>
      </c>
      <c r="AF90">
        <v>40519</v>
      </c>
      <c r="AG90">
        <v>223</v>
      </c>
      <c r="AH90">
        <v>99</v>
      </c>
      <c r="AI90">
        <v>67</v>
      </c>
    </row>
    <row r="91" spans="1:35" x14ac:dyDescent="0.35">
      <c r="A91" t="s">
        <v>9</v>
      </c>
      <c r="B91">
        <v>2</v>
      </c>
      <c r="C91">
        <v>6251</v>
      </c>
      <c r="D91">
        <v>6251</v>
      </c>
      <c r="E91">
        <v>5404</v>
      </c>
      <c r="F91" t="s">
        <v>34</v>
      </c>
      <c r="G91">
        <v>1239</v>
      </c>
      <c r="H91">
        <v>4953</v>
      </c>
      <c r="I91">
        <v>4953</v>
      </c>
      <c r="J91">
        <v>3685</v>
      </c>
      <c r="K91" t="s">
        <v>35</v>
      </c>
      <c r="L91">
        <v>186801</v>
      </c>
      <c r="M91">
        <v>4763</v>
      </c>
      <c r="N91">
        <v>4763</v>
      </c>
      <c r="O91">
        <v>2999</v>
      </c>
      <c r="P91" t="s">
        <v>36</v>
      </c>
      <c r="Q91">
        <v>186802</v>
      </c>
      <c r="R91">
        <v>4763</v>
      </c>
      <c r="S91">
        <v>4763</v>
      </c>
      <c r="T91">
        <v>2999</v>
      </c>
      <c r="U91" t="s">
        <v>63</v>
      </c>
      <c r="V91">
        <v>541000</v>
      </c>
      <c r="W91">
        <v>1991</v>
      </c>
      <c r="X91">
        <v>1187</v>
      </c>
      <c r="Y91">
        <v>830</v>
      </c>
      <c r="Z91" t="s">
        <v>64</v>
      </c>
      <c r="AA91">
        <v>1263</v>
      </c>
      <c r="AB91">
        <v>963</v>
      </c>
      <c r="AC91">
        <v>333</v>
      </c>
      <c r="AD91">
        <v>233</v>
      </c>
      <c r="AE91" t="s">
        <v>234</v>
      </c>
      <c r="AF91">
        <v>1160721</v>
      </c>
      <c r="AG91">
        <v>163</v>
      </c>
      <c r="AH91">
        <v>11</v>
      </c>
      <c r="AI91">
        <v>8</v>
      </c>
    </row>
    <row r="92" spans="1:35" x14ac:dyDescent="0.35">
      <c r="A92" t="s">
        <v>9</v>
      </c>
      <c r="B92">
        <v>2</v>
      </c>
      <c r="C92">
        <v>6251</v>
      </c>
      <c r="D92">
        <v>6251</v>
      </c>
      <c r="E92">
        <v>5404</v>
      </c>
      <c r="F92" t="s">
        <v>34</v>
      </c>
      <c r="G92">
        <v>1239</v>
      </c>
      <c r="H92">
        <v>4953</v>
      </c>
      <c r="I92">
        <v>4953</v>
      </c>
      <c r="J92">
        <v>3685</v>
      </c>
      <c r="K92" t="s">
        <v>35</v>
      </c>
      <c r="L92">
        <v>186801</v>
      </c>
      <c r="M92">
        <v>4763</v>
      </c>
      <c r="N92">
        <v>4763</v>
      </c>
      <c r="O92">
        <v>2999</v>
      </c>
      <c r="P92" t="s">
        <v>36</v>
      </c>
      <c r="Q92">
        <v>186802</v>
      </c>
      <c r="R92">
        <v>4763</v>
      </c>
      <c r="S92">
        <v>4763</v>
      </c>
      <c r="T92">
        <v>2999</v>
      </c>
      <c r="U92" t="s">
        <v>63</v>
      </c>
      <c r="V92">
        <v>541000</v>
      </c>
      <c r="W92">
        <v>1991</v>
      </c>
      <c r="X92">
        <v>1187</v>
      </c>
      <c r="Y92">
        <v>830</v>
      </c>
      <c r="Z92" t="s">
        <v>67</v>
      </c>
      <c r="AA92">
        <v>216851</v>
      </c>
      <c r="AB92">
        <v>709</v>
      </c>
      <c r="AC92">
        <v>622</v>
      </c>
      <c r="AD92">
        <v>302</v>
      </c>
      <c r="AE92" t="s">
        <v>68</v>
      </c>
      <c r="AF92">
        <v>853</v>
      </c>
      <c r="AG92">
        <v>709</v>
      </c>
      <c r="AH92">
        <v>640</v>
      </c>
      <c r="AI92">
        <v>302</v>
      </c>
    </row>
    <row r="93" spans="1:35" x14ac:dyDescent="0.35">
      <c r="A93" t="s">
        <v>9</v>
      </c>
      <c r="B93">
        <v>2</v>
      </c>
      <c r="C93">
        <v>6251</v>
      </c>
      <c r="D93">
        <v>6251</v>
      </c>
      <c r="E93">
        <v>5404</v>
      </c>
      <c r="F93" t="s">
        <v>34</v>
      </c>
      <c r="G93">
        <v>1239</v>
      </c>
      <c r="H93">
        <v>4953</v>
      </c>
      <c r="I93">
        <v>4953</v>
      </c>
      <c r="J93">
        <v>3685</v>
      </c>
      <c r="K93" t="s">
        <v>35</v>
      </c>
      <c r="L93">
        <v>186801</v>
      </c>
      <c r="M93">
        <v>4763</v>
      </c>
      <c r="N93">
        <v>4763</v>
      </c>
      <c r="O93">
        <v>2999</v>
      </c>
      <c r="P93" t="s">
        <v>36</v>
      </c>
      <c r="Q93">
        <v>186802</v>
      </c>
      <c r="R93">
        <v>4763</v>
      </c>
      <c r="S93">
        <v>4763</v>
      </c>
      <c r="T93">
        <v>2999</v>
      </c>
      <c r="U93" t="s">
        <v>63</v>
      </c>
      <c r="V93">
        <v>541000</v>
      </c>
      <c r="W93">
        <v>1991</v>
      </c>
      <c r="X93">
        <v>1187</v>
      </c>
      <c r="Y93">
        <v>830</v>
      </c>
      <c r="Z93" t="s">
        <v>69</v>
      </c>
      <c r="AA93">
        <v>204475</v>
      </c>
      <c r="AB93">
        <v>537</v>
      </c>
      <c r="AC93">
        <v>213</v>
      </c>
      <c r="AD93">
        <v>84</v>
      </c>
      <c r="AE93" t="s">
        <v>70</v>
      </c>
      <c r="AF93">
        <v>745368</v>
      </c>
      <c r="AG93">
        <v>482</v>
      </c>
      <c r="AH93">
        <v>259</v>
      </c>
      <c r="AI93">
        <v>82</v>
      </c>
    </row>
    <row r="94" spans="1:35" x14ac:dyDescent="0.35">
      <c r="A94" t="s">
        <v>9</v>
      </c>
      <c r="B94">
        <v>2</v>
      </c>
      <c r="C94">
        <v>6251</v>
      </c>
      <c r="D94">
        <v>6251</v>
      </c>
      <c r="E94">
        <v>5404</v>
      </c>
      <c r="F94" t="s">
        <v>34</v>
      </c>
      <c r="G94">
        <v>1239</v>
      </c>
      <c r="H94">
        <v>4953</v>
      </c>
      <c r="I94">
        <v>4953</v>
      </c>
      <c r="J94">
        <v>3685</v>
      </c>
      <c r="K94" t="s">
        <v>35</v>
      </c>
      <c r="L94">
        <v>186801</v>
      </c>
      <c r="M94">
        <v>4763</v>
      </c>
      <c r="N94">
        <v>4763</v>
      </c>
      <c r="O94">
        <v>2999</v>
      </c>
      <c r="P94" t="s">
        <v>36</v>
      </c>
      <c r="Q94">
        <v>186802</v>
      </c>
      <c r="R94">
        <v>4763</v>
      </c>
      <c r="S94">
        <v>4763</v>
      </c>
      <c r="T94">
        <v>2999</v>
      </c>
      <c r="U94" t="s">
        <v>63</v>
      </c>
      <c r="V94">
        <v>541000</v>
      </c>
      <c r="W94">
        <v>1991</v>
      </c>
      <c r="X94">
        <v>1187</v>
      </c>
      <c r="Y94">
        <v>830</v>
      </c>
      <c r="Z94" t="s">
        <v>71</v>
      </c>
      <c r="AA94">
        <v>292632</v>
      </c>
      <c r="AB94">
        <v>405</v>
      </c>
      <c r="AC94">
        <v>35</v>
      </c>
      <c r="AD94">
        <v>31</v>
      </c>
      <c r="AE94" t="s">
        <v>72</v>
      </c>
      <c r="AF94">
        <v>214851</v>
      </c>
      <c r="AG94">
        <v>343</v>
      </c>
      <c r="AH94">
        <v>38</v>
      </c>
      <c r="AI94">
        <v>14</v>
      </c>
    </row>
    <row r="95" spans="1:35" x14ac:dyDescent="0.35">
      <c r="A95" t="s">
        <v>9</v>
      </c>
      <c r="B95">
        <v>2</v>
      </c>
      <c r="C95">
        <v>6251</v>
      </c>
      <c r="D95">
        <v>6251</v>
      </c>
      <c r="E95">
        <v>5404</v>
      </c>
      <c r="F95" t="s">
        <v>34</v>
      </c>
      <c r="G95">
        <v>1239</v>
      </c>
      <c r="H95">
        <v>4953</v>
      </c>
      <c r="I95">
        <v>4953</v>
      </c>
      <c r="J95">
        <v>3685</v>
      </c>
      <c r="K95" t="s">
        <v>35</v>
      </c>
      <c r="L95">
        <v>186801</v>
      </c>
      <c r="M95">
        <v>4763</v>
      </c>
      <c r="N95">
        <v>4763</v>
      </c>
      <c r="O95">
        <v>2999</v>
      </c>
      <c r="P95" t="s">
        <v>36</v>
      </c>
      <c r="Q95">
        <v>186802</v>
      </c>
      <c r="R95">
        <v>4763</v>
      </c>
      <c r="S95">
        <v>4763</v>
      </c>
      <c r="T95">
        <v>2999</v>
      </c>
      <c r="U95" t="s">
        <v>63</v>
      </c>
      <c r="V95">
        <v>541000</v>
      </c>
      <c r="W95">
        <v>1991</v>
      </c>
      <c r="X95">
        <v>1187</v>
      </c>
      <c r="Y95">
        <v>830</v>
      </c>
      <c r="Z95" t="s">
        <v>73</v>
      </c>
      <c r="AA95">
        <v>2048137</v>
      </c>
      <c r="AB95">
        <v>172</v>
      </c>
      <c r="AC95">
        <v>54</v>
      </c>
      <c r="AD95">
        <v>39</v>
      </c>
      <c r="AE95" t="s">
        <v>74</v>
      </c>
      <c r="AF95">
        <v>1628085</v>
      </c>
      <c r="AG95">
        <v>144</v>
      </c>
      <c r="AH95">
        <v>66</v>
      </c>
      <c r="AI95">
        <v>23</v>
      </c>
    </row>
    <row r="96" spans="1:35" x14ac:dyDescent="0.35">
      <c r="A96" t="s">
        <v>9</v>
      </c>
      <c r="B96">
        <v>2</v>
      </c>
      <c r="C96">
        <v>6251</v>
      </c>
      <c r="D96">
        <v>6251</v>
      </c>
      <c r="E96">
        <v>5404</v>
      </c>
      <c r="F96" t="s">
        <v>34</v>
      </c>
      <c r="G96">
        <v>1239</v>
      </c>
      <c r="H96">
        <v>4953</v>
      </c>
      <c r="I96">
        <v>4953</v>
      </c>
      <c r="J96">
        <v>3685</v>
      </c>
      <c r="K96" t="s">
        <v>35</v>
      </c>
      <c r="L96">
        <v>186801</v>
      </c>
      <c r="M96">
        <v>4763</v>
      </c>
      <c r="N96">
        <v>4763</v>
      </c>
      <c r="O96">
        <v>2999</v>
      </c>
      <c r="P96" t="s">
        <v>36</v>
      </c>
      <c r="Q96">
        <v>186802</v>
      </c>
      <c r="R96">
        <v>4763</v>
      </c>
      <c r="S96">
        <v>4763</v>
      </c>
      <c r="T96">
        <v>2999</v>
      </c>
      <c r="U96" t="s">
        <v>75</v>
      </c>
      <c r="V96">
        <v>31979</v>
      </c>
      <c r="W96">
        <v>1656</v>
      </c>
      <c r="X96">
        <v>352</v>
      </c>
      <c r="Y96">
        <v>238</v>
      </c>
      <c r="Z96" t="s">
        <v>76</v>
      </c>
      <c r="AA96">
        <v>1485</v>
      </c>
      <c r="AB96">
        <v>1656</v>
      </c>
      <c r="AC96">
        <v>911</v>
      </c>
      <c r="AD96">
        <v>238</v>
      </c>
      <c r="AE96" t="s">
        <v>77</v>
      </c>
      <c r="AF96">
        <v>1414720</v>
      </c>
      <c r="AG96">
        <v>246</v>
      </c>
      <c r="AH96">
        <v>203</v>
      </c>
      <c r="AI96">
        <v>22</v>
      </c>
    </row>
    <row r="97" spans="1:35" x14ac:dyDescent="0.35">
      <c r="A97" t="s">
        <v>9</v>
      </c>
      <c r="B97">
        <v>2</v>
      </c>
      <c r="C97">
        <v>6251</v>
      </c>
      <c r="D97">
        <v>6251</v>
      </c>
      <c r="E97">
        <v>5404</v>
      </c>
      <c r="F97" t="s">
        <v>34</v>
      </c>
      <c r="G97">
        <v>1239</v>
      </c>
      <c r="H97">
        <v>4953</v>
      </c>
      <c r="I97">
        <v>4953</v>
      </c>
      <c r="J97">
        <v>3685</v>
      </c>
      <c r="K97" t="s">
        <v>35</v>
      </c>
      <c r="L97">
        <v>186801</v>
      </c>
      <c r="M97">
        <v>4763</v>
      </c>
      <c r="N97">
        <v>4763</v>
      </c>
      <c r="O97">
        <v>2999</v>
      </c>
      <c r="P97" t="s">
        <v>36</v>
      </c>
      <c r="Q97">
        <v>186802</v>
      </c>
      <c r="R97">
        <v>4763</v>
      </c>
      <c r="S97">
        <v>4763</v>
      </c>
      <c r="T97">
        <v>2999</v>
      </c>
      <c r="U97" t="s">
        <v>75</v>
      </c>
      <c r="V97">
        <v>31979</v>
      </c>
      <c r="W97">
        <v>1656</v>
      </c>
      <c r="X97">
        <v>352</v>
      </c>
      <c r="Y97">
        <v>238</v>
      </c>
      <c r="Z97" t="s">
        <v>76</v>
      </c>
      <c r="AA97">
        <v>1485</v>
      </c>
      <c r="AB97">
        <v>1656</v>
      </c>
      <c r="AC97">
        <v>911</v>
      </c>
      <c r="AD97">
        <v>238</v>
      </c>
      <c r="AE97" t="s">
        <v>235</v>
      </c>
      <c r="AF97">
        <v>1263063</v>
      </c>
      <c r="AG97">
        <v>128</v>
      </c>
      <c r="AH97">
        <v>23</v>
      </c>
      <c r="AI97">
        <v>10</v>
      </c>
    </row>
    <row r="98" spans="1:35" x14ac:dyDescent="0.35">
      <c r="A98" t="s">
        <v>9</v>
      </c>
      <c r="B98">
        <v>2</v>
      </c>
      <c r="C98">
        <v>6251</v>
      </c>
      <c r="D98">
        <v>6251</v>
      </c>
      <c r="E98">
        <v>5404</v>
      </c>
      <c r="F98" t="s">
        <v>34</v>
      </c>
      <c r="G98">
        <v>1239</v>
      </c>
      <c r="H98">
        <v>4953</v>
      </c>
      <c r="I98">
        <v>4953</v>
      </c>
      <c r="J98">
        <v>3685</v>
      </c>
      <c r="K98" t="s">
        <v>35</v>
      </c>
      <c r="L98">
        <v>186801</v>
      </c>
      <c r="M98">
        <v>4763</v>
      </c>
      <c r="N98">
        <v>4763</v>
      </c>
      <c r="O98">
        <v>2999</v>
      </c>
      <c r="P98" t="s">
        <v>36</v>
      </c>
      <c r="Q98">
        <v>186802</v>
      </c>
      <c r="R98">
        <v>4763</v>
      </c>
      <c r="S98">
        <v>4763</v>
      </c>
      <c r="T98">
        <v>2999</v>
      </c>
      <c r="U98" t="s">
        <v>79</v>
      </c>
      <c r="V98">
        <v>186806</v>
      </c>
      <c r="W98">
        <v>1145</v>
      </c>
      <c r="X98">
        <v>64</v>
      </c>
      <c r="Y98">
        <v>49</v>
      </c>
      <c r="Z98" t="s">
        <v>80</v>
      </c>
      <c r="AA98">
        <v>1730</v>
      </c>
      <c r="AB98">
        <v>1145</v>
      </c>
      <c r="AC98">
        <v>183</v>
      </c>
      <c r="AD98">
        <v>49</v>
      </c>
      <c r="AE98" t="s">
        <v>81</v>
      </c>
      <c r="AF98">
        <v>39490</v>
      </c>
      <c r="AG98">
        <v>347</v>
      </c>
      <c r="AH98">
        <v>20</v>
      </c>
      <c r="AI98">
        <v>8</v>
      </c>
    </row>
    <row r="99" spans="1:35" x14ac:dyDescent="0.35">
      <c r="A99" t="s">
        <v>9</v>
      </c>
      <c r="B99">
        <v>2</v>
      </c>
      <c r="C99">
        <v>6251</v>
      </c>
      <c r="D99">
        <v>6251</v>
      </c>
      <c r="E99">
        <v>5404</v>
      </c>
      <c r="F99" t="s">
        <v>34</v>
      </c>
      <c r="G99">
        <v>1239</v>
      </c>
      <c r="H99">
        <v>4953</v>
      </c>
      <c r="I99">
        <v>4953</v>
      </c>
      <c r="J99">
        <v>3685</v>
      </c>
      <c r="K99" t="s">
        <v>35</v>
      </c>
      <c r="L99">
        <v>186801</v>
      </c>
      <c r="M99">
        <v>4763</v>
      </c>
      <c r="N99">
        <v>4763</v>
      </c>
      <c r="O99">
        <v>2999</v>
      </c>
      <c r="P99" t="s">
        <v>36</v>
      </c>
      <c r="Q99">
        <v>186802</v>
      </c>
      <c r="R99">
        <v>4763</v>
      </c>
      <c r="S99">
        <v>4763</v>
      </c>
      <c r="T99">
        <v>2999</v>
      </c>
      <c r="U99" t="s">
        <v>79</v>
      </c>
      <c r="V99">
        <v>186806</v>
      </c>
      <c r="W99">
        <v>1145</v>
      </c>
      <c r="X99">
        <v>64</v>
      </c>
      <c r="Y99">
        <v>49</v>
      </c>
      <c r="Z99" t="s">
        <v>80</v>
      </c>
      <c r="AA99">
        <v>1730</v>
      </c>
      <c r="AB99">
        <v>1145</v>
      </c>
      <c r="AC99">
        <v>183</v>
      </c>
      <c r="AD99">
        <v>49</v>
      </c>
      <c r="AE99" t="s">
        <v>82</v>
      </c>
      <c r="AF99">
        <v>1262889</v>
      </c>
      <c r="AG99">
        <v>265</v>
      </c>
      <c r="AH99">
        <v>51</v>
      </c>
      <c r="AI99">
        <v>10</v>
      </c>
    </row>
    <row r="100" spans="1:35" x14ac:dyDescent="0.35">
      <c r="A100" t="s">
        <v>9</v>
      </c>
      <c r="B100">
        <v>2</v>
      </c>
      <c r="C100">
        <v>6251</v>
      </c>
      <c r="D100">
        <v>6251</v>
      </c>
      <c r="E100">
        <v>5404</v>
      </c>
      <c r="F100" t="s">
        <v>34</v>
      </c>
      <c r="G100">
        <v>1239</v>
      </c>
      <c r="H100">
        <v>4953</v>
      </c>
      <c r="I100">
        <v>4953</v>
      </c>
      <c r="J100">
        <v>3685</v>
      </c>
      <c r="K100" t="s">
        <v>35</v>
      </c>
      <c r="L100">
        <v>186801</v>
      </c>
      <c r="M100">
        <v>4763</v>
      </c>
      <c r="N100">
        <v>4763</v>
      </c>
      <c r="O100">
        <v>2999</v>
      </c>
      <c r="P100" t="s">
        <v>36</v>
      </c>
      <c r="Q100">
        <v>186802</v>
      </c>
      <c r="R100">
        <v>4763</v>
      </c>
      <c r="S100">
        <v>4763</v>
      </c>
      <c r="T100">
        <v>2999</v>
      </c>
      <c r="U100" t="s">
        <v>79</v>
      </c>
      <c r="V100">
        <v>186806</v>
      </c>
      <c r="W100">
        <v>1145</v>
      </c>
      <c r="X100">
        <v>64</v>
      </c>
      <c r="Y100">
        <v>49</v>
      </c>
      <c r="Z100" t="s">
        <v>80</v>
      </c>
      <c r="AA100">
        <v>1730</v>
      </c>
      <c r="AB100">
        <v>1145</v>
      </c>
      <c r="AC100">
        <v>183</v>
      </c>
      <c r="AD100">
        <v>49</v>
      </c>
      <c r="AE100" t="s">
        <v>83</v>
      </c>
      <c r="AF100">
        <v>1262888</v>
      </c>
      <c r="AG100">
        <v>99</v>
      </c>
      <c r="AH100">
        <v>13</v>
      </c>
      <c r="AI100">
        <v>9</v>
      </c>
    </row>
    <row r="101" spans="1:35" x14ac:dyDescent="0.35">
      <c r="A101" t="s">
        <v>9</v>
      </c>
      <c r="B101">
        <v>2</v>
      </c>
      <c r="C101">
        <v>6251</v>
      </c>
      <c r="D101">
        <v>6251</v>
      </c>
      <c r="E101">
        <v>5404</v>
      </c>
      <c r="F101" t="s">
        <v>34</v>
      </c>
      <c r="G101">
        <v>1239</v>
      </c>
      <c r="H101">
        <v>4953</v>
      </c>
      <c r="I101">
        <v>4953</v>
      </c>
      <c r="J101">
        <v>3685</v>
      </c>
      <c r="K101" t="s">
        <v>35</v>
      </c>
      <c r="L101">
        <v>186801</v>
      </c>
      <c r="M101">
        <v>4763</v>
      </c>
      <c r="N101">
        <v>4763</v>
      </c>
      <c r="O101">
        <v>2999</v>
      </c>
      <c r="P101" t="s">
        <v>36</v>
      </c>
      <c r="Q101">
        <v>186802</v>
      </c>
      <c r="R101">
        <v>4763</v>
      </c>
      <c r="S101">
        <v>4763</v>
      </c>
      <c r="T101">
        <v>2999</v>
      </c>
      <c r="U101" t="s">
        <v>84</v>
      </c>
      <c r="V101">
        <v>186804</v>
      </c>
      <c r="W101">
        <v>328</v>
      </c>
      <c r="X101">
        <v>105</v>
      </c>
      <c r="Y101">
        <v>84</v>
      </c>
      <c r="Z101" t="s">
        <v>85</v>
      </c>
      <c r="AA101">
        <v>1501226</v>
      </c>
      <c r="AB101">
        <v>240</v>
      </c>
      <c r="AC101">
        <v>54</v>
      </c>
      <c r="AD101">
        <v>41</v>
      </c>
      <c r="AE101" t="s">
        <v>87</v>
      </c>
      <c r="AF101">
        <v>1115758</v>
      </c>
      <c r="AG101">
        <v>156</v>
      </c>
      <c r="AH101">
        <v>64</v>
      </c>
      <c r="AI101">
        <v>18</v>
      </c>
    </row>
    <row r="102" spans="1:35" x14ac:dyDescent="0.35">
      <c r="A102" t="s">
        <v>9</v>
      </c>
      <c r="B102">
        <v>2</v>
      </c>
      <c r="C102">
        <v>6251</v>
      </c>
      <c r="D102">
        <v>6251</v>
      </c>
      <c r="E102">
        <v>5404</v>
      </c>
      <c r="F102" t="s">
        <v>34</v>
      </c>
      <c r="G102">
        <v>1239</v>
      </c>
      <c r="H102">
        <v>4953</v>
      </c>
      <c r="I102">
        <v>4953</v>
      </c>
      <c r="J102">
        <v>3685</v>
      </c>
      <c r="K102" t="s">
        <v>35</v>
      </c>
      <c r="L102">
        <v>186801</v>
      </c>
      <c r="M102">
        <v>4763</v>
      </c>
      <c r="N102">
        <v>4763</v>
      </c>
      <c r="O102">
        <v>2999</v>
      </c>
      <c r="P102" t="s">
        <v>36</v>
      </c>
      <c r="Q102">
        <v>186802</v>
      </c>
      <c r="R102">
        <v>4763</v>
      </c>
      <c r="S102">
        <v>4763</v>
      </c>
      <c r="T102">
        <v>2999</v>
      </c>
      <c r="U102" t="s">
        <v>84</v>
      </c>
      <c r="V102">
        <v>186804</v>
      </c>
      <c r="W102">
        <v>328</v>
      </c>
      <c r="X102">
        <v>105</v>
      </c>
      <c r="Y102">
        <v>84</v>
      </c>
      <c r="Z102" t="s">
        <v>88</v>
      </c>
      <c r="AA102">
        <v>1505652</v>
      </c>
      <c r="AB102">
        <v>195</v>
      </c>
      <c r="AC102">
        <v>58</v>
      </c>
      <c r="AD102">
        <v>38</v>
      </c>
      <c r="AE102" t="s">
        <v>89</v>
      </c>
      <c r="AF102">
        <v>36841</v>
      </c>
      <c r="AG102">
        <v>175</v>
      </c>
      <c r="AH102">
        <v>105</v>
      </c>
      <c r="AI102">
        <v>13</v>
      </c>
    </row>
    <row r="103" spans="1:35" x14ac:dyDescent="0.35">
      <c r="A103" t="s">
        <v>9</v>
      </c>
      <c r="B103">
        <v>2</v>
      </c>
      <c r="C103">
        <v>6251</v>
      </c>
      <c r="D103">
        <v>6251</v>
      </c>
      <c r="E103">
        <v>5404</v>
      </c>
      <c r="F103" t="s">
        <v>34</v>
      </c>
      <c r="G103">
        <v>1239</v>
      </c>
      <c r="H103">
        <v>4953</v>
      </c>
      <c r="I103">
        <v>4953</v>
      </c>
      <c r="J103">
        <v>3685</v>
      </c>
      <c r="K103" t="s">
        <v>35</v>
      </c>
      <c r="L103">
        <v>186801</v>
      </c>
      <c r="M103">
        <v>4763</v>
      </c>
      <c r="N103">
        <v>4763</v>
      </c>
      <c r="O103">
        <v>2999</v>
      </c>
      <c r="P103" t="s">
        <v>36</v>
      </c>
      <c r="Q103">
        <v>186802</v>
      </c>
      <c r="R103">
        <v>4763</v>
      </c>
      <c r="S103">
        <v>4763</v>
      </c>
      <c r="T103">
        <v>2999</v>
      </c>
      <c r="U103" t="s">
        <v>90</v>
      </c>
      <c r="V103">
        <v>302211178</v>
      </c>
      <c r="W103">
        <v>107</v>
      </c>
      <c r="X103">
        <v>50</v>
      </c>
      <c r="Y103">
        <v>39</v>
      </c>
      <c r="Z103" t="s">
        <v>91</v>
      </c>
      <c r="AA103">
        <v>2211178</v>
      </c>
      <c r="AB103">
        <v>107</v>
      </c>
      <c r="AC103">
        <v>51</v>
      </c>
      <c r="AD103">
        <v>39</v>
      </c>
      <c r="AE103" t="s">
        <v>92</v>
      </c>
      <c r="AF103">
        <v>2211183</v>
      </c>
      <c r="AG103">
        <v>107</v>
      </c>
      <c r="AH103">
        <v>59</v>
      </c>
      <c r="AI103">
        <v>39</v>
      </c>
    </row>
    <row r="104" spans="1:35" x14ac:dyDescent="0.35">
      <c r="A104" t="s">
        <v>9</v>
      </c>
      <c r="B104">
        <v>2</v>
      </c>
      <c r="C104">
        <v>6251</v>
      </c>
      <c r="D104">
        <v>6251</v>
      </c>
      <c r="E104">
        <v>5404</v>
      </c>
      <c r="F104" t="s">
        <v>34</v>
      </c>
      <c r="G104">
        <v>1239</v>
      </c>
      <c r="H104">
        <v>4953</v>
      </c>
      <c r="I104">
        <v>4953</v>
      </c>
      <c r="J104">
        <v>3685</v>
      </c>
      <c r="K104" t="s">
        <v>93</v>
      </c>
      <c r="L104">
        <v>500047928</v>
      </c>
      <c r="M104">
        <v>737</v>
      </c>
      <c r="N104">
        <v>61</v>
      </c>
      <c r="O104">
        <v>53</v>
      </c>
      <c r="P104" t="s">
        <v>94</v>
      </c>
      <c r="Q104">
        <v>400047928</v>
      </c>
      <c r="R104">
        <v>737</v>
      </c>
      <c r="S104">
        <v>61</v>
      </c>
      <c r="T104">
        <v>53</v>
      </c>
      <c r="U104" t="s">
        <v>95</v>
      </c>
      <c r="V104">
        <v>300047928</v>
      </c>
      <c r="W104">
        <v>737</v>
      </c>
      <c r="X104">
        <v>149</v>
      </c>
      <c r="Y104">
        <v>53</v>
      </c>
      <c r="Z104" t="s">
        <v>96</v>
      </c>
      <c r="AA104">
        <v>200047928</v>
      </c>
      <c r="AB104">
        <v>737</v>
      </c>
      <c r="AC104">
        <v>131</v>
      </c>
      <c r="AD104">
        <v>53</v>
      </c>
      <c r="AE104" t="s">
        <v>97</v>
      </c>
      <c r="AF104">
        <v>1262995</v>
      </c>
      <c r="AG104">
        <v>311</v>
      </c>
      <c r="AH104">
        <v>46</v>
      </c>
      <c r="AI104">
        <v>17</v>
      </c>
    </row>
    <row r="105" spans="1:35" x14ac:dyDescent="0.35">
      <c r="A105" t="s">
        <v>9</v>
      </c>
      <c r="B105">
        <v>2</v>
      </c>
      <c r="C105">
        <v>6251</v>
      </c>
      <c r="D105">
        <v>6251</v>
      </c>
      <c r="E105">
        <v>5404</v>
      </c>
      <c r="F105" t="s">
        <v>34</v>
      </c>
      <c r="G105">
        <v>1239</v>
      </c>
      <c r="H105">
        <v>4953</v>
      </c>
      <c r="I105">
        <v>4953</v>
      </c>
      <c r="J105">
        <v>3685</v>
      </c>
      <c r="K105" t="s">
        <v>93</v>
      </c>
      <c r="L105">
        <v>500047928</v>
      </c>
      <c r="M105">
        <v>737</v>
      </c>
      <c r="N105">
        <v>61</v>
      </c>
      <c r="O105">
        <v>53</v>
      </c>
      <c r="P105" t="s">
        <v>94</v>
      </c>
      <c r="Q105">
        <v>400047928</v>
      </c>
      <c r="R105">
        <v>737</v>
      </c>
      <c r="S105">
        <v>61</v>
      </c>
      <c r="T105">
        <v>53</v>
      </c>
      <c r="U105" t="s">
        <v>95</v>
      </c>
      <c r="V105">
        <v>300047928</v>
      </c>
      <c r="W105">
        <v>737</v>
      </c>
      <c r="X105">
        <v>149</v>
      </c>
      <c r="Y105">
        <v>53</v>
      </c>
      <c r="Z105" t="s">
        <v>96</v>
      </c>
      <c r="AA105">
        <v>200047928</v>
      </c>
      <c r="AB105">
        <v>737</v>
      </c>
      <c r="AC105">
        <v>131</v>
      </c>
      <c r="AD105">
        <v>53</v>
      </c>
      <c r="AE105" t="s">
        <v>98</v>
      </c>
      <c r="AF105">
        <v>1263002</v>
      </c>
      <c r="AG105">
        <v>99</v>
      </c>
      <c r="AH105">
        <v>44</v>
      </c>
      <c r="AI105">
        <v>20</v>
      </c>
    </row>
    <row r="106" spans="1:35" x14ac:dyDescent="0.35">
      <c r="A106" t="s">
        <v>9</v>
      </c>
      <c r="B106">
        <v>2</v>
      </c>
      <c r="C106">
        <v>6251</v>
      </c>
      <c r="D106">
        <v>6251</v>
      </c>
      <c r="E106">
        <v>5404</v>
      </c>
      <c r="F106" t="s">
        <v>34</v>
      </c>
      <c r="G106">
        <v>1239</v>
      </c>
      <c r="H106">
        <v>4953</v>
      </c>
      <c r="I106">
        <v>4953</v>
      </c>
      <c r="J106">
        <v>3685</v>
      </c>
      <c r="K106" t="s">
        <v>99</v>
      </c>
      <c r="L106">
        <v>91061</v>
      </c>
      <c r="M106">
        <v>548</v>
      </c>
      <c r="N106">
        <v>0</v>
      </c>
      <c r="O106">
        <v>29</v>
      </c>
      <c r="P106" t="s">
        <v>100</v>
      </c>
      <c r="Q106">
        <v>1385</v>
      </c>
      <c r="R106">
        <v>334</v>
      </c>
      <c r="S106">
        <v>33</v>
      </c>
      <c r="T106">
        <v>26</v>
      </c>
      <c r="U106" t="s">
        <v>236</v>
      </c>
      <c r="V106">
        <v>186822</v>
      </c>
      <c r="W106">
        <v>219</v>
      </c>
      <c r="X106">
        <v>45</v>
      </c>
      <c r="Y106">
        <v>12</v>
      </c>
      <c r="Z106" t="s">
        <v>237</v>
      </c>
      <c r="AA106">
        <v>44249</v>
      </c>
      <c r="AB106">
        <v>219</v>
      </c>
      <c r="AC106">
        <v>20</v>
      </c>
      <c r="AD106">
        <v>12</v>
      </c>
      <c r="AE106" t="s">
        <v>238</v>
      </c>
      <c r="AF106">
        <v>687436</v>
      </c>
      <c r="AG106">
        <v>40</v>
      </c>
      <c r="AH106">
        <v>5</v>
      </c>
      <c r="AI106">
        <v>0</v>
      </c>
    </row>
    <row r="107" spans="1:35" x14ac:dyDescent="0.35">
      <c r="A107" t="s">
        <v>9</v>
      </c>
      <c r="B107">
        <v>2</v>
      </c>
      <c r="C107">
        <v>6251</v>
      </c>
      <c r="D107">
        <v>6251</v>
      </c>
      <c r="E107">
        <v>5404</v>
      </c>
      <c r="F107" t="s">
        <v>34</v>
      </c>
      <c r="G107">
        <v>1239</v>
      </c>
      <c r="H107">
        <v>4953</v>
      </c>
      <c r="I107">
        <v>4953</v>
      </c>
      <c r="J107">
        <v>3685</v>
      </c>
      <c r="K107" t="s">
        <v>109</v>
      </c>
      <c r="L107">
        <v>909932</v>
      </c>
      <c r="M107">
        <v>110</v>
      </c>
      <c r="N107">
        <v>38</v>
      </c>
      <c r="O107">
        <v>35</v>
      </c>
      <c r="P107" t="s">
        <v>239</v>
      </c>
      <c r="Q107">
        <v>1843488</v>
      </c>
      <c r="R107">
        <v>71</v>
      </c>
      <c r="S107">
        <v>0</v>
      </c>
      <c r="T107">
        <v>12</v>
      </c>
      <c r="U107" t="s">
        <v>240</v>
      </c>
      <c r="V107">
        <v>909930</v>
      </c>
      <c r="W107">
        <v>71</v>
      </c>
      <c r="X107">
        <v>0</v>
      </c>
      <c r="Y107">
        <v>12</v>
      </c>
      <c r="Z107" t="s">
        <v>241</v>
      </c>
      <c r="AA107">
        <v>33024</v>
      </c>
      <c r="AB107">
        <v>71</v>
      </c>
      <c r="AC107">
        <v>13</v>
      </c>
      <c r="AD107">
        <v>12</v>
      </c>
      <c r="AE107" t="s">
        <v>242</v>
      </c>
      <c r="AF107">
        <v>33025</v>
      </c>
      <c r="AG107">
        <v>49</v>
      </c>
      <c r="AH107">
        <v>13</v>
      </c>
      <c r="AI107">
        <v>10</v>
      </c>
    </row>
    <row r="108" spans="1:35" x14ac:dyDescent="0.35">
      <c r="A108" t="s">
        <v>9</v>
      </c>
      <c r="B108">
        <v>2</v>
      </c>
      <c r="C108">
        <v>6251</v>
      </c>
      <c r="D108">
        <v>6251</v>
      </c>
      <c r="E108">
        <v>5404</v>
      </c>
      <c r="F108" t="s">
        <v>34</v>
      </c>
      <c r="G108">
        <v>1239</v>
      </c>
      <c r="H108">
        <v>4953</v>
      </c>
      <c r="I108">
        <v>4953</v>
      </c>
      <c r="J108">
        <v>3685</v>
      </c>
      <c r="K108" t="s">
        <v>109</v>
      </c>
      <c r="L108">
        <v>909932</v>
      </c>
      <c r="M108">
        <v>110</v>
      </c>
      <c r="N108">
        <v>38</v>
      </c>
      <c r="O108">
        <v>35</v>
      </c>
      <c r="P108" t="s">
        <v>110</v>
      </c>
      <c r="Q108">
        <v>1843489</v>
      </c>
      <c r="R108">
        <v>60</v>
      </c>
      <c r="S108">
        <v>25</v>
      </c>
      <c r="T108">
        <v>23</v>
      </c>
      <c r="U108" t="s">
        <v>111</v>
      </c>
      <c r="V108">
        <v>31977</v>
      </c>
      <c r="W108">
        <v>60</v>
      </c>
      <c r="X108">
        <v>27</v>
      </c>
      <c r="Y108">
        <v>23</v>
      </c>
      <c r="Z108" t="s">
        <v>112</v>
      </c>
      <c r="AA108">
        <v>39948</v>
      </c>
      <c r="AB108">
        <v>60</v>
      </c>
      <c r="AC108">
        <v>25</v>
      </c>
      <c r="AD108">
        <v>23</v>
      </c>
      <c r="AE108" t="s">
        <v>113</v>
      </c>
      <c r="AF108">
        <v>218538</v>
      </c>
      <c r="AG108">
        <v>46</v>
      </c>
      <c r="AH108">
        <v>25</v>
      </c>
      <c r="AI108">
        <v>11</v>
      </c>
    </row>
    <row r="109" spans="1:35" x14ac:dyDescent="0.35">
      <c r="A109" t="s">
        <v>9</v>
      </c>
      <c r="B109">
        <v>2</v>
      </c>
      <c r="C109">
        <v>6251</v>
      </c>
      <c r="D109">
        <v>6251</v>
      </c>
      <c r="E109">
        <v>5404</v>
      </c>
      <c r="F109" t="s">
        <v>34</v>
      </c>
      <c r="G109">
        <v>1239</v>
      </c>
      <c r="H109">
        <v>4953</v>
      </c>
      <c r="I109">
        <v>4953</v>
      </c>
      <c r="J109">
        <v>3685</v>
      </c>
      <c r="K109" t="s">
        <v>104</v>
      </c>
      <c r="L109">
        <v>526524</v>
      </c>
      <c r="M109">
        <v>97</v>
      </c>
      <c r="N109">
        <v>0</v>
      </c>
      <c r="O109">
        <v>22</v>
      </c>
      <c r="P109" t="s">
        <v>105</v>
      </c>
      <c r="Q109">
        <v>526525</v>
      </c>
      <c r="R109">
        <v>97</v>
      </c>
      <c r="S109">
        <v>0</v>
      </c>
      <c r="T109">
        <v>22</v>
      </c>
      <c r="U109" t="s">
        <v>106</v>
      </c>
      <c r="V109">
        <v>128827</v>
      </c>
      <c r="W109">
        <v>97</v>
      </c>
      <c r="X109">
        <v>23</v>
      </c>
      <c r="Y109">
        <v>22</v>
      </c>
      <c r="Z109" t="s">
        <v>107</v>
      </c>
      <c r="AA109">
        <v>2678885</v>
      </c>
      <c r="AB109">
        <v>97</v>
      </c>
      <c r="AC109">
        <v>24</v>
      </c>
      <c r="AD109">
        <v>22</v>
      </c>
      <c r="AE109" t="s">
        <v>108</v>
      </c>
      <c r="AF109">
        <v>1982626</v>
      </c>
      <c r="AG109">
        <v>97</v>
      </c>
      <c r="AH109">
        <v>31</v>
      </c>
      <c r="AI109">
        <v>22</v>
      </c>
    </row>
    <row r="110" spans="1:35" x14ac:dyDescent="0.35">
      <c r="A110" t="s">
        <v>9</v>
      </c>
      <c r="B110">
        <v>2</v>
      </c>
      <c r="C110">
        <v>6251</v>
      </c>
      <c r="D110">
        <v>6251</v>
      </c>
      <c r="E110">
        <v>5404</v>
      </c>
      <c r="F110" t="s">
        <v>114</v>
      </c>
      <c r="G110">
        <v>976</v>
      </c>
      <c r="H110">
        <v>818</v>
      </c>
      <c r="I110">
        <v>398</v>
      </c>
      <c r="J110">
        <v>338</v>
      </c>
      <c r="K110" t="s">
        <v>115</v>
      </c>
      <c r="L110">
        <v>200643</v>
      </c>
      <c r="M110">
        <v>753</v>
      </c>
      <c r="N110">
        <v>386</v>
      </c>
      <c r="O110">
        <v>285</v>
      </c>
      <c r="P110" t="s">
        <v>116</v>
      </c>
      <c r="Q110">
        <v>171549</v>
      </c>
      <c r="R110">
        <v>753</v>
      </c>
      <c r="S110">
        <v>387</v>
      </c>
      <c r="T110">
        <v>285</v>
      </c>
      <c r="U110" t="s">
        <v>117</v>
      </c>
      <c r="V110">
        <v>815</v>
      </c>
      <c r="W110">
        <v>477</v>
      </c>
      <c r="X110">
        <v>37</v>
      </c>
      <c r="Y110">
        <v>27</v>
      </c>
      <c r="Z110" t="s">
        <v>118</v>
      </c>
      <c r="AA110">
        <v>816</v>
      </c>
      <c r="AB110">
        <v>477</v>
      </c>
      <c r="AC110">
        <v>42</v>
      </c>
      <c r="AD110">
        <v>27</v>
      </c>
      <c r="AE110" t="s">
        <v>119</v>
      </c>
      <c r="AF110">
        <v>820</v>
      </c>
      <c r="AG110">
        <v>137</v>
      </c>
      <c r="AH110">
        <v>24</v>
      </c>
      <c r="AI110">
        <v>13</v>
      </c>
    </row>
    <row r="111" spans="1:35" x14ac:dyDescent="0.35">
      <c r="A111" t="s">
        <v>9</v>
      </c>
      <c r="B111">
        <v>2</v>
      </c>
      <c r="C111">
        <v>6251</v>
      </c>
      <c r="D111">
        <v>6251</v>
      </c>
      <c r="E111">
        <v>5404</v>
      </c>
      <c r="F111" t="s">
        <v>114</v>
      </c>
      <c r="G111">
        <v>976</v>
      </c>
      <c r="H111">
        <v>818</v>
      </c>
      <c r="I111">
        <v>398</v>
      </c>
      <c r="J111">
        <v>338</v>
      </c>
      <c r="K111" t="s">
        <v>115</v>
      </c>
      <c r="L111">
        <v>200643</v>
      </c>
      <c r="M111">
        <v>753</v>
      </c>
      <c r="N111">
        <v>386</v>
      </c>
      <c r="O111">
        <v>285</v>
      </c>
      <c r="P111" t="s">
        <v>116</v>
      </c>
      <c r="Q111">
        <v>171549</v>
      </c>
      <c r="R111">
        <v>753</v>
      </c>
      <c r="S111">
        <v>387</v>
      </c>
      <c r="T111">
        <v>285</v>
      </c>
      <c r="U111" t="s">
        <v>120</v>
      </c>
      <c r="V111">
        <v>171552</v>
      </c>
      <c r="W111">
        <v>418</v>
      </c>
      <c r="X111">
        <v>311</v>
      </c>
      <c r="Y111">
        <v>109</v>
      </c>
      <c r="Z111" t="s">
        <v>121</v>
      </c>
      <c r="AA111">
        <v>838</v>
      </c>
      <c r="AB111">
        <v>418</v>
      </c>
      <c r="AC111">
        <v>286</v>
      </c>
      <c r="AD111">
        <v>109</v>
      </c>
      <c r="AE111" t="s">
        <v>122</v>
      </c>
      <c r="AF111">
        <v>1262918</v>
      </c>
      <c r="AG111">
        <v>147</v>
      </c>
      <c r="AH111">
        <v>133</v>
      </c>
      <c r="AI111">
        <v>26</v>
      </c>
    </row>
    <row r="112" spans="1:35" x14ac:dyDescent="0.35">
      <c r="A112" t="s">
        <v>9</v>
      </c>
      <c r="B112">
        <v>2</v>
      </c>
      <c r="C112">
        <v>6251</v>
      </c>
      <c r="D112">
        <v>6251</v>
      </c>
      <c r="E112">
        <v>5404</v>
      </c>
      <c r="F112" t="s">
        <v>114</v>
      </c>
      <c r="G112">
        <v>976</v>
      </c>
      <c r="H112">
        <v>818</v>
      </c>
      <c r="I112">
        <v>398</v>
      </c>
      <c r="J112">
        <v>338</v>
      </c>
      <c r="K112" t="s">
        <v>115</v>
      </c>
      <c r="L112">
        <v>200643</v>
      </c>
      <c r="M112">
        <v>753</v>
      </c>
      <c r="N112">
        <v>386</v>
      </c>
      <c r="O112">
        <v>285</v>
      </c>
      <c r="P112" t="s">
        <v>116</v>
      </c>
      <c r="Q112">
        <v>171549</v>
      </c>
      <c r="R112">
        <v>753</v>
      </c>
      <c r="S112">
        <v>387</v>
      </c>
      <c r="T112">
        <v>285</v>
      </c>
      <c r="U112" t="s">
        <v>123</v>
      </c>
      <c r="V112">
        <v>300333046</v>
      </c>
      <c r="W112">
        <v>243</v>
      </c>
      <c r="X112">
        <v>77</v>
      </c>
      <c r="Y112">
        <v>35</v>
      </c>
      <c r="Z112" t="s">
        <v>124</v>
      </c>
      <c r="AA112">
        <v>909656</v>
      </c>
      <c r="AB112">
        <v>243</v>
      </c>
      <c r="AC112">
        <v>79</v>
      </c>
      <c r="AD112">
        <v>35</v>
      </c>
      <c r="AE112" t="s">
        <v>125</v>
      </c>
      <c r="AF112">
        <v>821</v>
      </c>
      <c r="AG112">
        <v>163</v>
      </c>
      <c r="AH112">
        <v>113</v>
      </c>
      <c r="AI112">
        <v>20</v>
      </c>
    </row>
    <row r="113" spans="1:35" x14ac:dyDescent="0.35">
      <c r="A113" t="s">
        <v>9</v>
      </c>
      <c r="B113">
        <v>2</v>
      </c>
      <c r="C113">
        <v>6251</v>
      </c>
      <c r="D113">
        <v>6251</v>
      </c>
      <c r="E113">
        <v>5404</v>
      </c>
      <c r="F113" t="s">
        <v>114</v>
      </c>
      <c r="G113">
        <v>976</v>
      </c>
      <c r="H113">
        <v>818</v>
      </c>
      <c r="I113">
        <v>398</v>
      </c>
      <c r="J113">
        <v>338</v>
      </c>
      <c r="K113" t="s">
        <v>115</v>
      </c>
      <c r="L113">
        <v>200643</v>
      </c>
      <c r="M113">
        <v>753</v>
      </c>
      <c r="N113">
        <v>386</v>
      </c>
      <c r="O113">
        <v>285</v>
      </c>
      <c r="P113" t="s">
        <v>116</v>
      </c>
      <c r="Q113">
        <v>171549</v>
      </c>
      <c r="R113">
        <v>753</v>
      </c>
      <c r="S113">
        <v>387</v>
      </c>
      <c r="T113">
        <v>285</v>
      </c>
      <c r="U113" t="s">
        <v>123</v>
      </c>
      <c r="V113">
        <v>300333046</v>
      </c>
      <c r="W113">
        <v>243</v>
      </c>
      <c r="X113">
        <v>77</v>
      </c>
      <c r="Y113">
        <v>35</v>
      </c>
      <c r="Z113" t="s">
        <v>124</v>
      </c>
      <c r="AA113">
        <v>909656</v>
      </c>
      <c r="AB113">
        <v>243</v>
      </c>
      <c r="AC113">
        <v>79</v>
      </c>
      <c r="AD113">
        <v>35</v>
      </c>
      <c r="AE113" t="s">
        <v>126</v>
      </c>
      <c r="AF113">
        <v>376805</v>
      </c>
      <c r="AG113">
        <v>108</v>
      </c>
      <c r="AH113">
        <v>19</v>
      </c>
      <c r="AI113">
        <v>9</v>
      </c>
    </row>
    <row r="114" spans="1:35" x14ac:dyDescent="0.35">
      <c r="A114" t="s">
        <v>9</v>
      </c>
      <c r="B114">
        <v>2</v>
      </c>
      <c r="C114">
        <v>6251</v>
      </c>
      <c r="D114">
        <v>6251</v>
      </c>
      <c r="E114">
        <v>5404</v>
      </c>
      <c r="F114" t="s">
        <v>127</v>
      </c>
      <c r="G114">
        <v>201174</v>
      </c>
      <c r="H114">
        <v>489</v>
      </c>
      <c r="I114">
        <v>187</v>
      </c>
      <c r="J114">
        <v>172</v>
      </c>
      <c r="K114" t="s">
        <v>127</v>
      </c>
      <c r="L114">
        <v>1760</v>
      </c>
      <c r="M114">
        <v>316</v>
      </c>
      <c r="N114">
        <v>120</v>
      </c>
      <c r="O114">
        <v>109</v>
      </c>
      <c r="P114" t="s">
        <v>128</v>
      </c>
      <c r="Q114">
        <v>85011</v>
      </c>
      <c r="R114">
        <v>144</v>
      </c>
      <c r="S114">
        <v>29</v>
      </c>
      <c r="T114">
        <v>26</v>
      </c>
      <c r="U114" t="s">
        <v>129</v>
      </c>
      <c r="V114">
        <v>2062</v>
      </c>
      <c r="W114">
        <v>144</v>
      </c>
      <c r="X114">
        <v>33</v>
      </c>
      <c r="Y114">
        <v>26</v>
      </c>
      <c r="Z114" t="s">
        <v>130</v>
      </c>
      <c r="AA114">
        <v>1883</v>
      </c>
      <c r="AB114">
        <v>144</v>
      </c>
      <c r="AC114">
        <v>28</v>
      </c>
      <c r="AD114">
        <v>26</v>
      </c>
      <c r="AE114" t="s">
        <v>243</v>
      </c>
      <c r="AF114">
        <v>1306990</v>
      </c>
      <c r="AG114">
        <v>18</v>
      </c>
      <c r="AH114">
        <v>4</v>
      </c>
      <c r="AI114">
        <v>1</v>
      </c>
    </row>
    <row r="115" spans="1:35" x14ac:dyDescent="0.35">
      <c r="A115" t="s">
        <v>9</v>
      </c>
      <c r="B115">
        <v>2</v>
      </c>
      <c r="C115">
        <v>6251</v>
      </c>
      <c r="D115">
        <v>6251</v>
      </c>
      <c r="E115">
        <v>5404</v>
      </c>
      <c r="F115" t="s">
        <v>127</v>
      </c>
      <c r="G115">
        <v>201174</v>
      </c>
      <c r="H115">
        <v>489</v>
      </c>
      <c r="I115">
        <v>187</v>
      </c>
      <c r="J115">
        <v>172</v>
      </c>
      <c r="K115" t="s">
        <v>127</v>
      </c>
      <c r="L115">
        <v>1760</v>
      </c>
      <c r="M115">
        <v>316</v>
      </c>
      <c r="N115">
        <v>120</v>
      </c>
      <c r="O115">
        <v>109</v>
      </c>
      <c r="P115" t="s">
        <v>132</v>
      </c>
      <c r="Q115">
        <v>85004</v>
      </c>
      <c r="R115">
        <v>112</v>
      </c>
      <c r="S115">
        <v>65</v>
      </c>
      <c r="T115">
        <v>60</v>
      </c>
      <c r="U115" t="s">
        <v>133</v>
      </c>
      <c r="V115">
        <v>31953</v>
      </c>
      <c r="W115">
        <v>112</v>
      </c>
      <c r="X115">
        <v>70</v>
      </c>
      <c r="Y115">
        <v>60</v>
      </c>
      <c r="Z115" t="s">
        <v>134</v>
      </c>
      <c r="AA115">
        <v>1678</v>
      </c>
      <c r="AB115">
        <v>112</v>
      </c>
      <c r="AC115">
        <v>69</v>
      </c>
      <c r="AD115">
        <v>60</v>
      </c>
      <c r="AE115" t="s">
        <v>135</v>
      </c>
      <c r="AF115">
        <v>28026</v>
      </c>
      <c r="AG115">
        <v>64</v>
      </c>
      <c r="AH115">
        <v>47</v>
      </c>
      <c r="AI115">
        <v>7</v>
      </c>
    </row>
    <row r="116" spans="1:35" x14ac:dyDescent="0.35">
      <c r="A116" t="s">
        <v>9</v>
      </c>
      <c r="B116">
        <v>2</v>
      </c>
      <c r="C116">
        <v>6251</v>
      </c>
      <c r="D116">
        <v>6251</v>
      </c>
      <c r="E116">
        <v>5404</v>
      </c>
      <c r="F116" t="s">
        <v>127</v>
      </c>
      <c r="G116">
        <v>201174</v>
      </c>
      <c r="H116">
        <v>489</v>
      </c>
      <c r="I116">
        <v>187</v>
      </c>
      <c r="J116">
        <v>172</v>
      </c>
      <c r="K116" t="s">
        <v>136</v>
      </c>
      <c r="L116">
        <v>84998</v>
      </c>
      <c r="M116">
        <v>218</v>
      </c>
      <c r="N116">
        <v>75</v>
      </c>
      <c r="O116">
        <v>60</v>
      </c>
      <c r="P116" t="s">
        <v>137</v>
      </c>
      <c r="Q116">
        <v>84999</v>
      </c>
      <c r="R116">
        <v>157</v>
      </c>
      <c r="S116">
        <v>47</v>
      </c>
      <c r="T116">
        <v>35</v>
      </c>
      <c r="U116" t="s">
        <v>138</v>
      </c>
      <c r="V116">
        <v>84107</v>
      </c>
      <c r="W116">
        <v>157</v>
      </c>
      <c r="X116">
        <v>55</v>
      </c>
      <c r="Y116">
        <v>35</v>
      </c>
      <c r="Z116" t="s">
        <v>139</v>
      </c>
      <c r="AA116">
        <v>102106</v>
      </c>
      <c r="AB116">
        <v>157</v>
      </c>
      <c r="AC116">
        <v>52</v>
      </c>
      <c r="AD116">
        <v>35</v>
      </c>
      <c r="AE116" t="s">
        <v>140</v>
      </c>
      <c r="AF116">
        <v>74426</v>
      </c>
      <c r="AG116">
        <v>105</v>
      </c>
      <c r="AH116">
        <v>51</v>
      </c>
      <c r="AI116">
        <v>29</v>
      </c>
    </row>
    <row r="117" spans="1:35" x14ac:dyDescent="0.35">
      <c r="A117" t="s">
        <v>9</v>
      </c>
      <c r="B117">
        <v>2</v>
      </c>
      <c r="C117">
        <v>6251</v>
      </c>
      <c r="D117">
        <v>6251</v>
      </c>
      <c r="E117">
        <v>5404</v>
      </c>
      <c r="F117" t="s">
        <v>127</v>
      </c>
      <c r="G117">
        <v>201174</v>
      </c>
      <c r="H117">
        <v>489</v>
      </c>
      <c r="I117">
        <v>187</v>
      </c>
      <c r="J117">
        <v>172</v>
      </c>
      <c r="K117" t="s">
        <v>136</v>
      </c>
      <c r="L117">
        <v>84998</v>
      </c>
      <c r="M117">
        <v>218</v>
      </c>
      <c r="N117">
        <v>75</v>
      </c>
      <c r="O117">
        <v>60</v>
      </c>
      <c r="P117" t="s">
        <v>141</v>
      </c>
      <c r="Q117">
        <v>1643822</v>
      </c>
      <c r="R117">
        <v>100</v>
      </c>
      <c r="S117">
        <v>29</v>
      </c>
      <c r="T117">
        <v>24</v>
      </c>
      <c r="U117" t="s">
        <v>142</v>
      </c>
      <c r="V117">
        <v>1643826</v>
      </c>
      <c r="W117">
        <v>100</v>
      </c>
      <c r="X117">
        <v>34</v>
      </c>
      <c r="Y117">
        <v>24</v>
      </c>
      <c r="Z117" t="s">
        <v>143</v>
      </c>
      <c r="AA117">
        <v>84111</v>
      </c>
      <c r="AB117">
        <v>100</v>
      </c>
      <c r="AC117">
        <v>30</v>
      </c>
      <c r="AD117">
        <v>24</v>
      </c>
      <c r="AE117" t="s">
        <v>144</v>
      </c>
      <c r="AF117">
        <v>1262874</v>
      </c>
      <c r="AG117">
        <v>64</v>
      </c>
      <c r="AH117">
        <v>25</v>
      </c>
      <c r="AI117">
        <v>16</v>
      </c>
    </row>
    <row r="118" spans="1:35" x14ac:dyDescent="0.35">
      <c r="A118" t="s">
        <v>9</v>
      </c>
      <c r="B118">
        <v>2</v>
      </c>
      <c r="C118">
        <v>6251</v>
      </c>
      <c r="D118">
        <v>6251</v>
      </c>
      <c r="E118">
        <v>5404</v>
      </c>
      <c r="F118" t="s">
        <v>10</v>
      </c>
      <c r="G118">
        <v>1224</v>
      </c>
      <c r="H118">
        <v>459</v>
      </c>
      <c r="I118">
        <v>242</v>
      </c>
      <c r="J118">
        <v>187</v>
      </c>
      <c r="K118" t="s">
        <v>13</v>
      </c>
      <c r="L118">
        <v>1236</v>
      </c>
      <c r="M118">
        <v>284</v>
      </c>
      <c r="N118">
        <v>218</v>
      </c>
      <c r="O118">
        <v>158</v>
      </c>
      <c r="P118" t="s">
        <v>145</v>
      </c>
      <c r="Q118">
        <v>91347</v>
      </c>
      <c r="R118">
        <v>263</v>
      </c>
      <c r="S118">
        <v>218</v>
      </c>
      <c r="T118">
        <v>157</v>
      </c>
      <c r="U118" t="s">
        <v>146</v>
      </c>
      <c r="V118">
        <v>543</v>
      </c>
      <c r="W118">
        <v>263</v>
      </c>
      <c r="X118">
        <v>225</v>
      </c>
      <c r="Y118">
        <v>157</v>
      </c>
      <c r="Z118" t="s">
        <v>147</v>
      </c>
      <c r="AA118">
        <v>561</v>
      </c>
      <c r="AB118">
        <v>263</v>
      </c>
      <c r="AC118">
        <v>220</v>
      </c>
      <c r="AD118">
        <v>157</v>
      </c>
      <c r="AE118" t="s">
        <v>148</v>
      </c>
      <c r="AF118">
        <v>562</v>
      </c>
      <c r="AG118">
        <v>260</v>
      </c>
      <c r="AH118">
        <v>229</v>
      </c>
      <c r="AI118">
        <v>103</v>
      </c>
    </row>
    <row r="119" spans="1:35" x14ac:dyDescent="0.35">
      <c r="A119" t="s">
        <v>9</v>
      </c>
      <c r="B119">
        <v>2</v>
      </c>
      <c r="C119">
        <v>6251</v>
      </c>
      <c r="D119">
        <v>6251</v>
      </c>
      <c r="E119">
        <v>5404</v>
      </c>
      <c r="F119" t="s">
        <v>149</v>
      </c>
      <c r="G119">
        <v>1297</v>
      </c>
      <c r="H119">
        <v>423</v>
      </c>
      <c r="I119">
        <v>373</v>
      </c>
      <c r="J119">
        <v>300</v>
      </c>
      <c r="K119" t="s">
        <v>150</v>
      </c>
      <c r="L119">
        <v>188787</v>
      </c>
      <c r="M119">
        <v>423</v>
      </c>
      <c r="N119">
        <v>377</v>
      </c>
      <c r="O119">
        <v>300</v>
      </c>
      <c r="P119" t="s">
        <v>151</v>
      </c>
      <c r="Q119">
        <v>118964</v>
      </c>
      <c r="R119">
        <v>423</v>
      </c>
      <c r="S119">
        <v>377</v>
      </c>
      <c r="T119">
        <v>300</v>
      </c>
      <c r="U119" t="s">
        <v>152</v>
      </c>
      <c r="V119">
        <v>183710</v>
      </c>
      <c r="W119">
        <v>423</v>
      </c>
      <c r="X119">
        <v>386</v>
      </c>
      <c r="Y119">
        <v>300</v>
      </c>
      <c r="Z119" t="s">
        <v>153</v>
      </c>
      <c r="AA119">
        <v>1298</v>
      </c>
      <c r="AB119">
        <v>423</v>
      </c>
      <c r="AC119">
        <v>390</v>
      </c>
      <c r="AD119">
        <v>300</v>
      </c>
      <c r="AE119" t="s">
        <v>154</v>
      </c>
      <c r="AF119">
        <v>55148</v>
      </c>
      <c r="AG119">
        <v>383</v>
      </c>
      <c r="AH119">
        <v>375</v>
      </c>
      <c r="AI119">
        <v>235</v>
      </c>
    </row>
    <row r="120" spans="1:35" x14ac:dyDescent="0.35">
      <c r="A120" t="s">
        <v>9</v>
      </c>
      <c r="B120">
        <v>2</v>
      </c>
      <c r="C120">
        <v>6251</v>
      </c>
      <c r="D120">
        <v>6251</v>
      </c>
      <c r="E120">
        <v>5404</v>
      </c>
      <c r="F120" t="s">
        <v>155</v>
      </c>
      <c r="G120">
        <v>1936987</v>
      </c>
      <c r="H120">
        <v>92</v>
      </c>
      <c r="I120">
        <v>69</v>
      </c>
      <c r="J120">
        <v>65</v>
      </c>
      <c r="K120" t="s">
        <v>156</v>
      </c>
      <c r="L120">
        <v>1853221</v>
      </c>
      <c r="M120">
        <v>92</v>
      </c>
      <c r="N120">
        <v>75</v>
      </c>
      <c r="O120">
        <v>65</v>
      </c>
      <c r="P120" t="s">
        <v>157</v>
      </c>
      <c r="Q120">
        <v>1853223</v>
      </c>
      <c r="R120">
        <v>92</v>
      </c>
      <c r="S120">
        <v>76</v>
      </c>
      <c r="T120">
        <v>65</v>
      </c>
      <c r="U120" t="s">
        <v>158</v>
      </c>
      <c r="V120">
        <v>1813606</v>
      </c>
      <c r="W120">
        <v>92</v>
      </c>
      <c r="X120">
        <v>76</v>
      </c>
      <c r="Y120">
        <v>65</v>
      </c>
      <c r="Z120" t="s">
        <v>159</v>
      </c>
      <c r="AA120">
        <v>455358</v>
      </c>
      <c r="AB120">
        <v>92</v>
      </c>
      <c r="AC120">
        <v>76</v>
      </c>
      <c r="AD120">
        <v>65</v>
      </c>
      <c r="AE120" t="s">
        <v>160</v>
      </c>
      <c r="AF120">
        <v>287535</v>
      </c>
      <c r="AG120">
        <v>89</v>
      </c>
      <c r="AH120">
        <v>78</v>
      </c>
      <c r="AI120">
        <v>53</v>
      </c>
    </row>
    <row r="121" spans="1:35" x14ac:dyDescent="0.35">
      <c r="A121" t="s">
        <v>14</v>
      </c>
      <c r="B121">
        <v>2759</v>
      </c>
      <c r="C121">
        <v>2389</v>
      </c>
      <c r="D121">
        <v>2259</v>
      </c>
      <c r="E121">
        <v>1391</v>
      </c>
      <c r="F121" t="s">
        <v>15</v>
      </c>
      <c r="G121">
        <v>7711</v>
      </c>
      <c r="H121">
        <v>1345</v>
      </c>
      <c r="I121">
        <v>1335</v>
      </c>
      <c r="J121">
        <v>692</v>
      </c>
      <c r="K121" t="s">
        <v>16</v>
      </c>
      <c r="L121">
        <v>40674</v>
      </c>
      <c r="M121">
        <v>1345</v>
      </c>
      <c r="N121">
        <v>1336</v>
      </c>
      <c r="O121">
        <v>692</v>
      </c>
      <c r="P121" t="s">
        <v>17</v>
      </c>
      <c r="Q121">
        <v>9443</v>
      </c>
      <c r="R121">
        <v>1345</v>
      </c>
      <c r="S121">
        <v>1336</v>
      </c>
      <c r="T121">
        <v>692</v>
      </c>
      <c r="U121" t="s">
        <v>18</v>
      </c>
      <c r="V121">
        <v>9604</v>
      </c>
      <c r="W121">
        <v>1345</v>
      </c>
      <c r="X121">
        <v>1339</v>
      </c>
      <c r="Y121">
        <v>692</v>
      </c>
      <c r="Z121" t="s">
        <v>19</v>
      </c>
      <c r="AA121">
        <v>9605</v>
      </c>
      <c r="AB121">
        <v>1345</v>
      </c>
      <c r="AC121">
        <v>1342</v>
      </c>
      <c r="AD121">
        <v>692</v>
      </c>
      <c r="AE121" t="s">
        <v>20</v>
      </c>
      <c r="AF121">
        <v>9606</v>
      </c>
      <c r="AG121">
        <v>1345</v>
      </c>
      <c r="AH121">
        <v>1345</v>
      </c>
      <c r="AI121">
        <v>692</v>
      </c>
    </row>
    <row r="122" spans="1:35" x14ac:dyDescent="0.35">
      <c r="A122" t="s">
        <v>14</v>
      </c>
      <c r="B122">
        <v>2759</v>
      </c>
      <c r="C122">
        <v>2389</v>
      </c>
      <c r="D122">
        <v>2259</v>
      </c>
      <c r="E122">
        <v>1391</v>
      </c>
      <c r="F122" t="s">
        <v>21</v>
      </c>
      <c r="G122">
        <v>35493</v>
      </c>
      <c r="H122">
        <v>893</v>
      </c>
      <c r="I122">
        <v>836</v>
      </c>
      <c r="J122">
        <v>554</v>
      </c>
      <c r="K122" t="s">
        <v>22</v>
      </c>
      <c r="L122">
        <v>3398</v>
      </c>
      <c r="M122">
        <v>893</v>
      </c>
      <c r="N122">
        <v>844</v>
      </c>
      <c r="O122">
        <v>554</v>
      </c>
      <c r="P122" t="s">
        <v>161</v>
      </c>
      <c r="Q122">
        <v>72025</v>
      </c>
      <c r="R122">
        <v>281</v>
      </c>
      <c r="S122">
        <v>253</v>
      </c>
      <c r="T122">
        <v>145</v>
      </c>
      <c r="U122" t="s">
        <v>162</v>
      </c>
      <c r="V122">
        <v>3803</v>
      </c>
      <c r="W122">
        <v>281</v>
      </c>
      <c r="X122">
        <v>254</v>
      </c>
      <c r="Y122">
        <v>145</v>
      </c>
      <c r="Z122" t="s">
        <v>163</v>
      </c>
      <c r="AA122">
        <v>3846</v>
      </c>
      <c r="AB122">
        <v>249</v>
      </c>
      <c r="AC122">
        <v>223</v>
      </c>
      <c r="AD122">
        <v>122</v>
      </c>
      <c r="AE122" t="s">
        <v>164</v>
      </c>
      <c r="AF122">
        <v>3847</v>
      </c>
      <c r="AG122">
        <v>248</v>
      </c>
      <c r="AH122">
        <v>225</v>
      </c>
      <c r="AI122">
        <v>2</v>
      </c>
    </row>
    <row r="123" spans="1:35" x14ac:dyDescent="0.35">
      <c r="A123" t="s">
        <v>14</v>
      </c>
      <c r="B123">
        <v>2759</v>
      </c>
      <c r="C123">
        <v>2389</v>
      </c>
      <c r="D123">
        <v>2259</v>
      </c>
      <c r="E123">
        <v>1391</v>
      </c>
      <c r="F123" t="s">
        <v>21</v>
      </c>
      <c r="G123">
        <v>35493</v>
      </c>
      <c r="H123">
        <v>893</v>
      </c>
      <c r="I123">
        <v>836</v>
      </c>
      <c r="J123">
        <v>554</v>
      </c>
      <c r="K123" t="s">
        <v>22</v>
      </c>
      <c r="L123">
        <v>3398</v>
      </c>
      <c r="M123">
        <v>893</v>
      </c>
      <c r="N123">
        <v>844</v>
      </c>
      <c r="O123">
        <v>554</v>
      </c>
      <c r="P123" t="s">
        <v>161</v>
      </c>
      <c r="Q123">
        <v>72025</v>
      </c>
      <c r="R123">
        <v>281</v>
      </c>
      <c r="S123">
        <v>253</v>
      </c>
      <c r="T123">
        <v>145</v>
      </c>
      <c r="U123" t="s">
        <v>162</v>
      </c>
      <c r="V123">
        <v>3803</v>
      </c>
      <c r="W123">
        <v>281</v>
      </c>
      <c r="X123">
        <v>254</v>
      </c>
      <c r="Y123">
        <v>145</v>
      </c>
      <c r="Z123" t="s">
        <v>165</v>
      </c>
      <c r="AA123">
        <v>3817</v>
      </c>
      <c r="AB123">
        <v>97</v>
      </c>
      <c r="AC123">
        <v>25</v>
      </c>
      <c r="AD123">
        <v>22</v>
      </c>
      <c r="AE123" t="s">
        <v>166</v>
      </c>
      <c r="AF123">
        <v>3818</v>
      </c>
      <c r="AG123">
        <v>97</v>
      </c>
      <c r="AH123">
        <v>26</v>
      </c>
      <c r="AI123">
        <v>0</v>
      </c>
    </row>
    <row r="124" spans="1:35" x14ac:dyDescent="0.35">
      <c r="A124" t="s">
        <v>14</v>
      </c>
      <c r="B124">
        <v>2759</v>
      </c>
      <c r="C124">
        <v>2389</v>
      </c>
      <c r="D124">
        <v>2259</v>
      </c>
      <c r="E124">
        <v>1391</v>
      </c>
      <c r="F124" t="s">
        <v>21</v>
      </c>
      <c r="G124">
        <v>35493</v>
      </c>
      <c r="H124">
        <v>893</v>
      </c>
      <c r="I124">
        <v>836</v>
      </c>
      <c r="J124">
        <v>554</v>
      </c>
      <c r="K124" t="s">
        <v>22</v>
      </c>
      <c r="L124">
        <v>3398</v>
      </c>
      <c r="M124">
        <v>893</v>
      </c>
      <c r="N124">
        <v>844</v>
      </c>
      <c r="O124">
        <v>554</v>
      </c>
      <c r="P124" t="s">
        <v>167</v>
      </c>
      <c r="Q124">
        <v>4209</v>
      </c>
      <c r="R124">
        <v>270</v>
      </c>
      <c r="S124">
        <v>205</v>
      </c>
      <c r="T124">
        <v>120</v>
      </c>
      <c r="U124" t="s">
        <v>168</v>
      </c>
      <c r="V124">
        <v>4210</v>
      </c>
      <c r="W124">
        <v>270</v>
      </c>
      <c r="X124">
        <v>205</v>
      </c>
      <c r="Y124">
        <v>120</v>
      </c>
      <c r="Z124" t="s">
        <v>169</v>
      </c>
      <c r="AA124">
        <v>4231</v>
      </c>
      <c r="AB124">
        <v>270</v>
      </c>
      <c r="AC124">
        <v>206</v>
      </c>
      <c r="AD124">
        <v>120</v>
      </c>
      <c r="AE124" t="s">
        <v>170</v>
      </c>
      <c r="AF124">
        <v>4232</v>
      </c>
      <c r="AG124">
        <v>270</v>
      </c>
      <c r="AH124">
        <v>206</v>
      </c>
      <c r="AI124">
        <v>120</v>
      </c>
    </row>
    <row r="125" spans="1:35" x14ac:dyDescent="0.35">
      <c r="A125" t="s">
        <v>14</v>
      </c>
      <c r="B125">
        <v>2759</v>
      </c>
      <c r="C125">
        <v>2389</v>
      </c>
      <c r="D125">
        <v>2259</v>
      </c>
      <c r="E125">
        <v>1391</v>
      </c>
      <c r="F125" t="s">
        <v>21</v>
      </c>
      <c r="G125">
        <v>35493</v>
      </c>
      <c r="H125">
        <v>893</v>
      </c>
      <c r="I125">
        <v>836</v>
      </c>
      <c r="J125">
        <v>554</v>
      </c>
      <c r="K125" t="s">
        <v>22</v>
      </c>
      <c r="L125">
        <v>3398</v>
      </c>
      <c r="M125">
        <v>893</v>
      </c>
      <c r="N125">
        <v>844</v>
      </c>
      <c r="O125">
        <v>554</v>
      </c>
      <c r="P125" t="s">
        <v>23</v>
      </c>
      <c r="Q125">
        <v>38820</v>
      </c>
      <c r="R125">
        <v>238</v>
      </c>
      <c r="S125">
        <v>161</v>
      </c>
      <c r="T125">
        <v>88</v>
      </c>
      <c r="U125" t="s">
        <v>24</v>
      </c>
      <c r="V125">
        <v>4479</v>
      </c>
      <c r="W125">
        <v>238</v>
      </c>
      <c r="X125">
        <v>161</v>
      </c>
      <c r="Y125">
        <v>88</v>
      </c>
      <c r="Z125" t="s">
        <v>171</v>
      </c>
      <c r="AA125">
        <v>4527</v>
      </c>
      <c r="AB125">
        <v>177</v>
      </c>
      <c r="AC125">
        <v>119</v>
      </c>
      <c r="AD125">
        <v>45</v>
      </c>
      <c r="AE125" t="s">
        <v>172</v>
      </c>
      <c r="AF125">
        <v>4530</v>
      </c>
      <c r="AG125">
        <v>174</v>
      </c>
      <c r="AH125">
        <v>119</v>
      </c>
      <c r="AI125">
        <v>34</v>
      </c>
    </row>
    <row r="126" spans="1:35" x14ac:dyDescent="0.35">
      <c r="A126" t="s">
        <v>14</v>
      </c>
      <c r="B126">
        <v>2759</v>
      </c>
      <c r="C126">
        <v>2389</v>
      </c>
      <c r="D126">
        <v>2259</v>
      </c>
      <c r="E126">
        <v>1391</v>
      </c>
      <c r="F126" t="s">
        <v>21</v>
      </c>
      <c r="G126">
        <v>35493</v>
      </c>
      <c r="H126">
        <v>893</v>
      </c>
      <c r="I126">
        <v>836</v>
      </c>
      <c r="J126">
        <v>554</v>
      </c>
      <c r="K126" t="s">
        <v>22</v>
      </c>
      <c r="L126">
        <v>3398</v>
      </c>
      <c r="M126">
        <v>893</v>
      </c>
      <c r="N126">
        <v>844</v>
      </c>
      <c r="O126">
        <v>554</v>
      </c>
      <c r="P126" t="s">
        <v>23</v>
      </c>
      <c r="Q126">
        <v>38820</v>
      </c>
      <c r="R126">
        <v>238</v>
      </c>
      <c r="S126">
        <v>161</v>
      </c>
      <c r="T126">
        <v>88</v>
      </c>
      <c r="U126" t="s">
        <v>24</v>
      </c>
      <c r="V126">
        <v>4479</v>
      </c>
      <c r="W126">
        <v>238</v>
      </c>
      <c r="X126">
        <v>161</v>
      </c>
      <c r="Y126">
        <v>88</v>
      </c>
      <c r="Z126" t="s">
        <v>244</v>
      </c>
      <c r="AA126">
        <v>4564</v>
      </c>
      <c r="AB126">
        <v>116</v>
      </c>
      <c r="AC126">
        <v>34</v>
      </c>
      <c r="AD126">
        <v>26</v>
      </c>
      <c r="AE126" t="s">
        <v>245</v>
      </c>
      <c r="AF126">
        <v>4565</v>
      </c>
      <c r="AG126">
        <v>106</v>
      </c>
      <c r="AH126">
        <v>33</v>
      </c>
      <c r="AI126">
        <v>4</v>
      </c>
    </row>
    <row r="127" spans="1:35" x14ac:dyDescent="0.35">
      <c r="A127" t="s">
        <v>14</v>
      </c>
      <c r="B127">
        <v>2759</v>
      </c>
      <c r="C127">
        <v>2389</v>
      </c>
      <c r="D127">
        <v>2259</v>
      </c>
      <c r="E127">
        <v>1391</v>
      </c>
      <c r="F127" t="s">
        <v>21</v>
      </c>
      <c r="G127">
        <v>35493</v>
      </c>
      <c r="H127">
        <v>893</v>
      </c>
      <c r="I127">
        <v>836</v>
      </c>
      <c r="J127">
        <v>554</v>
      </c>
      <c r="K127" t="s">
        <v>22</v>
      </c>
      <c r="L127">
        <v>3398</v>
      </c>
      <c r="M127">
        <v>893</v>
      </c>
      <c r="N127">
        <v>844</v>
      </c>
      <c r="O127">
        <v>554</v>
      </c>
      <c r="P127" t="s">
        <v>173</v>
      </c>
      <c r="Q127">
        <v>41937</v>
      </c>
      <c r="R127">
        <v>116</v>
      </c>
      <c r="S127">
        <v>56</v>
      </c>
      <c r="T127">
        <v>36</v>
      </c>
      <c r="U127" t="s">
        <v>174</v>
      </c>
      <c r="V127">
        <v>4011</v>
      </c>
      <c r="W127">
        <v>116</v>
      </c>
      <c r="X127">
        <v>56</v>
      </c>
      <c r="Y127">
        <v>36</v>
      </c>
      <c r="Z127" t="s">
        <v>175</v>
      </c>
      <c r="AA127">
        <v>55512</v>
      </c>
      <c r="AB127">
        <v>116</v>
      </c>
      <c r="AC127">
        <v>59</v>
      </c>
      <c r="AD127">
        <v>36</v>
      </c>
      <c r="AE127" t="s">
        <v>176</v>
      </c>
      <c r="AF127">
        <v>55513</v>
      </c>
      <c r="AG127">
        <v>116</v>
      </c>
      <c r="AH127">
        <v>59</v>
      </c>
      <c r="AI127">
        <v>36</v>
      </c>
    </row>
    <row r="128" spans="1:35" x14ac:dyDescent="0.35">
      <c r="A128" t="s">
        <v>14</v>
      </c>
      <c r="B128">
        <v>2759</v>
      </c>
      <c r="C128">
        <v>2389</v>
      </c>
      <c r="D128">
        <v>2259</v>
      </c>
      <c r="E128">
        <v>1391</v>
      </c>
      <c r="F128" t="s">
        <v>21</v>
      </c>
      <c r="G128">
        <v>35493</v>
      </c>
      <c r="H128">
        <v>893</v>
      </c>
      <c r="I128">
        <v>836</v>
      </c>
      <c r="J128">
        <v>554</v>
      </c>
      <c r="K128" t="s">
        <v>22</v>
      </c>
      <c r="L128">
        <v>3398</v>
      </c>
      <c r="M128">
        <v>893</v>
      </c>
      <c r="N128">
        <v>844</v>
      </c>
      <c r="O128">
        <v>554</v>
      </c>
      <c r="P128" t="s">
        <v>177</v>
      </c>
      <c r="Q128">
        <v>4069</v>
      </c>
      <c r="R128">
        <v>112</v>
      </c>
      <c r="S128">
        <v>27</v>
      </c>
      <c r="T128">
        <v>21</v>
      </c>
      <c r="U128" t="s">
        <v>178</v>
      </c>
      <c r="V128">
        <v>4070</v>
      </c>
      <c r="W128">
        <v>112</v>
      </c>
      <c r="X128">
        <v>30</v>
      </c>
      <c r="Y128">
        <v>21</v>
      </c>
      <c r="Z128" t="s">
        <v>179</v>
      </c>
      <c r="AA128">
        <v>4107</v>
      </c>
      <c r="AB128">
        <v>96</v>
      </c>
      <c r="AC128">
        <v>24</v>
      </c>
      <c r="AD128">
        <v>15</v>
      </c>
      <c r="AE128" t="s">
        <v>180</v>
      </c>
      <c r="AF128">
        <v>4113</v>
      </c>
      <c r="AG128">
        <v>81</v>
      </c>
      <c r="AH128">
        <v>20</v>
      </c>
      <c r="AI128">
        <v>8</v>
      </c>
    </row>
    <row r="129" spans="1:35" x14ac:dyDescent="0.35">
      <c r="A129" t="s">
        <v>14</v>
      </c>
      <c r="B129">
        <v>2759</v>
      </c>
      <c r="C129">
        <v>2389</v>
      </c>
      <c r="D129">
        <v>2259</v>
      </c>
      <c r="E129">
        <v>1391</v>
      </c>
      <c r="F129" t="s">
        <v>21</v>
      </c>
      <c r="G129">
        <v>35493</v>
      </c>
      <c r="H129">
        <v>893</v>
      </c>
      <c r="I129">
        <v>836</v>
      </c>
      <c r="J129">
        <v>554</v>
      </c>
      <c r="K129" t="s">
        <v>22</v>
      </c>
      <c r="L129">
        <v>3398</v>
      </c>
      <c r="M129">
        <v>893</v>
      </c>
      <c r="N129">
        <v>844</v>
      </c>
      <c r="O129">
        <v>554</v>
      </c>
      <c r="P129" t="s">
        <v>185</v>
      </c>
      <c r="Q129">
        <v>41938</v>
      </c>
      <c r="R129">
        <v>107</v>
      </c>
      <c r="S129">
        <v>38</v>
      </c>
      <c r="T129">
        <v>25</v>
      </c>
      <c r="U129" t="s">
        <v>186</v>
      </c>
      <c r="V129">
        <v>3629</v>
      </c>
      <c r="W129">
        <v>107</v>
      </c>
      <c r="X129">
        <v>39</v>
      </c>
      <c r="Y129">
        <v>25</v>
      </c>
      <c r="Z129" t="s">
        <v>187</v>
      </c>
      <c r="AA129">
        <v>3640</v>
      </c>
      <c r="AB129">
        <v>107</v>
      </c>
      <c r="AC129">
        <v>39</v>
      </c>
      <c r="AD129">
        <v>25</v>
      </c>
      <c r="AE129" t="s">
        <v>188</v>
      </c>
      <c r="AF129">
        <v>3641</v>
      </c>
      <c r="AG129">
        <v>107</v>
      </c>
      <c r="AH129">
        <v>39</v>
      </c>
      <c r="AI129">
        <v>25</v>
      </c>
    </row>
    <row r="130" spans="1:35" x14ac:dyDescent="0.35">
      <c r="A130" t="s">
        <v>14</v>
      </c>
      <c r="B130">
        <v>2759</v>
      </c>
      <c r="C130">
        <v>2389</v>
      </c>
      <c r="D130">
        <v>2259</v>
      </c>
      <c r="E130">
        <v>1391</v>
      </c>
      <c r="F130" t="s">
        <v>21</v>
      </c>
      <c r="G130">
        <v>35493</v>
      </c>
      <c r="H130">
        <v>893</v>
      </c>
      <c r="I130">
        <v>836</v>
      </c>
      <c r="J130">
        <v>554</v>
      </c>
      <c r="K130" t="s">
        <v>22</v>
      </c>
      <c r="L130">
        <v>3398</v>
      </c>
      <c r="M130">
        <v>893</v>
      </c>
      <c r="N130">
        <v>844</v>
      </c>
      <c r="O130">
        <v>554</v>
      </c>
      <c r="P130" t="s">
        <v>181</v>
      </c>
      <c r="Q130">
        <v>4143</v>
      </c>
      <c r="R130">
        <v>100</v>
      </c>
      <c r="S130">
        <v>38</v>
      </c>
      <c r="T130">
        <v>30</v>
      </c>
      <c r="U130" t="s">
        <v>182</v>
      </c>
      <c r="V130">
        <v>4180</v>
      </c>
      <c r="W130">
        <v>100</v>
      </c>
      <c r="X130">
        <v>38</v>
      </c>
      <c r="Y130">
        <v>30</v>
      </c>
      <c r="Z130" t="s">
        <v>183</v>
      </c>
      <c r="AA130">
        <v>4181</v>
      </c>
      <c r="AB130">
        <v>100</v>
      </c>
      <c r="AC130">
        <v>38</v>
      </c>
      <c r="AD130">
        <v>30</v>
      </c>
      <c r="AE130" t="s">
        <v>184</v>
      </c>
      <c r="AF130">
        <v>4182</v>
      </c>
      <c r="AG130">
        <v>100</v>
      </c>
      <c r="AH130">
        <v>38</v>
      </c>
      <c r="AI130">
        <v>30</v>
      </c>
    </row>
    <row r="131" spans="1:35" x14ac:dyDescent="0.35">
      <c r="A131" t="s">
        <v>14</v>
      </c>
      <c r="B131">
        <v>2759</v>
      </c>
      <c r="C131">
        <v>2389</v>
      </c>
      <c r="D131">
        <v>2259</v>
      </c>
      <c r="E131">
        <v>1391</v>
      </c>
      <c r="F131" t="s">
        <v>21</v>
      </c>
      <c r="G131">
        <v>35493</v>
      </c>
      <c r="H131">
        <v>893</v>
      </c>
      <c r="I131">
        <v>836</v>
      </c>
      <c r="J131">
        <v>554</v>
      </c>
      <c r="K131" t="s">
        <v>22</v>
      </c>
      <c r="L131">
        <v>3398</v>
      </c>
      <c r="M131">
        <v>893</v>
      </c>
      <c r="N131">
        <v>844</v>
      </c>
      <c r="O131">
        <v>554</v>
      </c>
      <c r="P131" t="s">
        <v>189</v>
      </c>
      <c r="Q131">
        <v>3432</v>
      </c>
      <c r="R131">
        <v>94</v>
      </c>
      <c r="S131">
        <v>38</v>
      </c>
      <c r="T131">
        <v>29</v>
      </c>
      <c r="U131" t="s">
        <v>190</v>
      </c>
      <c r="V131">
        <v>3433</v>
      </c>
      <c r="W131">
        <v>94</v>
      </c>
      <c r="X131">
        <v>37</v>
      </c>
      <c r="Y131">
        <v>29</v>
      </c>
      <c r="Z131" t="s">
        <v>191</v>
      </c>
      <c r="AA131">
        <v>13428</v>
      </c>
      <c r="AB131">
        <v>94</v>
      </c>
      <c r="AC131">
        <v>38</v>
      </c>
      <c r="AD131">
        <v>29</v>
      </c>
      <c r="AE131" t="s">
        <v>192</v>
      </c>
      <c r="AF131">
        <v>337465</v>
      </c>
      <c r="AG131">
        <v>94</v>
      </c>
      <c r="AH131">
        <v>38</v>
      </c>
      <c r="AI131">
        <v>29</v>
      </c>
    </row>
    <row r="132" spans="1:35" x14ac:dyDescent="0.35">
      <c r="A132" t="s">
        <v>14</v>
      </c>
      <c r="B132">
        <v>2759</v>
      </c>
      <c r="C132">
        <v>2389</v>
      </c>
      <c r="D132">
        <v>2259</v>
      </c>
      <c r="E132">
        <v>1391</v>
      </c>
      <c r="F132" t="s">
        <v>21</v>
      </c>
      <c r="G132">
        <v>35493</v>
      </c>
      <c r="H132">
        <v>893</v>
      </c>
      <c r="I132">
        <v>836</v>
      </c>
      <c r="J132">
        <v>554</v>
      </c>
      <c r="K132" t="s">
        <v>22</v>
      </c>
      <c r="L132">
        <v>3398</v>
      </c>
      <c r="M132">
        <v>893</v>
      </c>
      <c r="N132">
        <v>844</v>
      </c>
      <c r="O132">
        <v>554</v>
      </c>
      <c r="P132" t="s">
        <v>193</v>
      </c>
      <c r="Q132">
        <v>3744</v>
      </c>
      <c r="R132">
        <v>77</v>
      </c>
      <c r="S132">
        <v>0</v>
      </c>
      <c r="T132">
        <v>9</v>
      </c>
      <c r="U132" t="s">
        <v>194</v>
      </c>
      <c r="V132">
        <v>3745</v>
      </c>
      <c r="W132">
        <v>77</v>
      </c>
      <c r="X132">
        <v>10</v>
      </c>
      <c r="Y132">
        <v>9</v>
      </c>
      <c r="Z132" t="s">
        <v>195</v>
      </c>
      <c r="AA132">
        <v>3754</v>
      </c>
      <c r="AB132">
        <v>77</v>
      </c>
      <c r="AC132">
        <v>10</v>
      </c>
      <c r="AD132">
        <v>9</v>
      </c>
      <c r="AE132" t="s">
        <v>196</v>
      </c>
      <c r="AF132">
        <v>3760</v>
      </c>
      <c r="AG132">
        <v>73</v>
      </c>
      <c r="AH132">
        <v>9</v>
      </c>
      <c r="AI132">
        <v>1</v>
      </c>
    </row>
    <row r="133" spans="1:35" x14ac:dyDescent="0.35">
      <c r="A133" t="s">
        <v>14</v>
      </c>
      <c r="B133">
        <v>2759</v>
      </c>
      <c r="C133">
        <v>2389</v>
      </c>
      <c r="D133">
        <v>2259</v>
      </c>
      <c r="E133">
        <v>1391</v>
      </c>
      <c r="F133" t="s">
        <v>21</v>
      </c>
      <c r="G133">
        <v>35493</v>
      </c>
      <c r="H133">
        <v>893</v>
      </c>
      <c r="I133">
        <v>836</v>
      </c>
      <c r="J133">
        <v>554</v>
      </c>
      <c r="K133" t="s">
        <v>22</v>
      </c>
      <c r="L133">
        <v>3398</v>
      </c>
      <c r="M133">
        <v>893</v>
      </c>
      <c r="N133">
        <v>844</v>
      </c>
      <c r="O133">
        <v>554</v>
      </c>
      <c r="P133" t="s">
        <v>246</v>
      </c>
      <c r="Q133">
        <v>3524</v>
      </c>
      <c r="R133">
        <v>56</v>
      </c>
      <c r="S133">
        <v>0</v>
      </c>
      <c r="T133">
        <v>5</v>
      </c>
      <c r="U133" t="s">
        <v>247</v>
      </c>
      <c r="V133">
        <v>1804623</v>
      </c>
      <c r="W133">
        <v>56</v>
      </c>
      <c r="X133">
        <v>0</v>
      </c>
      <c r="Y133">
        <v>5</v>
      </c>
      <c r="Z133" t="s">
        <v>248</v>
      </c>
      <c r="AA133">
        <v>3554</v>
      </c>
      <c r="AB133">
        <v>56</v>
      </c>
      <c r="AC133">
        <v>8</v>
      </c>
      <c r="AD133">
        <v>5</v>
      </c>
      <c r="AE133" t="s">
        <v>249</v>
      </c>
      <c r="AF133">
        <v>161934</v>
      </c>
      <c r="AG133">
        <v>56</v>
      </c>
      <c r="AH133">
        <v>8</v>
      </c>
      <c r="AI133">
        <v>5</v>
      </c>
    </row>
    <row r="134" spans="1:35" x14ac:dyDescent="0.35">
      <c r="A134" t="s">
        <v>14</v>
      </c>
      <c r="B134">
        <v>2759</v>
      </c>
      <c r="C134">
        <v>2389</v>
      </c>
      <c r="D134">
        <v>2259</v>
      </c>
      <c r="E134">
        <v>1391</v>
      </c>
      <c r="F134" t="s">
        <v>197</v>
      </c>
      <c r="G134">
        <v>4890</v>
      </c>
      <c r="H134">
        <v>175</v>
      </c>
      <c r="I134">
        <v>100</v>
      </c>
      <c r="J134">
        <v>91</v>
      </c>
      <c r="K134" t="s">
        <v>198</v>
      </c>
      <c r="L134">
        <v>4891</v>
      </c>
      <c r="M134">
        <v>116</v>
      </c>
      <c r="N134">
        <v>80</v>
      </c>
      <c r="O134">
        <v>65</v>
      </c>
      <c r="P134" t="s">
        <v>199</v>
      </c>
      <c r="Q134">
        <v>4892</v>
      </c>
      <c r="R134">
        <v>116</v>
      </c>
      <c r="S134">
        <v>80</v>
      </c>
      <c r="T134">
        <v>65</v>
      </c>
      <c r="U134" t="s">
        <v>200</v>
      </c>
      <c r="V134">
        <v>4893</v>
      </c>
      <c r="W134">
        <v>103</v>
      </c>
      <c r="X134">
        <v>79</v>
      </c>
      <c r="Y134">
        <v>55</v>
      </c>
      <c r="Z134" t="s">
        <v>201</v>
      </c>
      <c r="AA134">
        <v>4930</v>
      </c>
      <c r="AB134">
        <v>103</v>
      </c>
      <c r="AC134">
        <v>79</v>
      </c>
      <c r="AD134">
        <v>55</v>
      </c>
      <c r="AE134" t="s">
        <v>250</v>
      </c>
      <c r="AF134">
        <v>4932</v>
      </c>
      <c r="AG134">
        <v>99</v>
      </c>
      <c r="AH134">
        <v>77</v>
      </c>
      <c r="AI134">
        <v>0</v>
      </c>
    </row>
    <row r="135" spans="1:35" x14ac:dyDescent="0.35">
      <c r="A135" t="s">
        <v>14</v>
      </c>
      <c r="B135">
        <v>2759</v>
      </c>
      <c r="C135">
        <v>2389</v>
      </c>
      <c r="D135">
        <v>2259</v>
      </c>
      <c r="E135">
        <v>1391</v>
      </c>
      <c r="F135" t="s">
        <v>197</v>
      </c>
      <c r="G135">
        <v>4890</v>
      </c>
      <c r="H135">
        <v>175</v>
      </c>
      <c r="I135">
        <v>100</v>
      </c>
      <c r="J135">
        <v>91</v>
      </c>
      <c r="K135" t="s">
        <v>203</v>
      </c>
      <c r="L135">
        <v>147550</v>
      </c>
      <c r="M135">
        <v>56</v>
      </c>
      <c r="N135">
        <v>0</v>
      </c>
      <c r="O135">
        <v>11</v>
      </c>
      <c r="P135" t="s">
        <v>204</v>
      </c>
      <c r="Q135">
        <v>5125</v>
      </c>
      <c r="R135">
        <v>44</v>
      </c>
      <c r="S135">
        <v>0</v>
      </c>
      <c r="T135">
        <v>7</v>
      </c>
      <c r="U135" t="s">
        <v>205</v>
      </c>
      <c r="V135">
        <v>110618</v>
      </c>
      <c r="W135">
        <v>44</v>
      </c>
      <c r="X135">
        <v>8</v>
      </c>
      <c r="Y135">
        <v>7</v>
      </c>
      <c r="Z135" t="s">
        <v>206</v>
      </c>
      <c r="AA135">
        <v>5506</v>
      </c>
      <c r="AB135">
        <v>44</v>
      </c>
      <c r="AC135">
        <v>8</v>
      </c>
      <c r="AD135">
        <v>7</v>
      </c>
      <c r="AE135" t="s">
        <v>251</v>
      </c>
      <c r="AF135" t="s">
        <v>252</v>
      </c>
      <c r="AG135">
        <v>22</v>
      </c>
      <c r="AH135">
        <v>2</v>
      </c>
      <c r="AI135">
        <v>0</v>
      </c>
    </row>
    <row r="136" spans="1:35" x14ac:dyDescent="0.35">
      <c r="A136" t="s">
        <v>14</v>
      </c>
      <c r="B136">
        <v>2759</v>
      </c>
      <c r="C136">
        <v>2389</v>
      </c>
      <c r="D136">
        <v>2259</v>
      </c>
      <c r="E136">
        <v>1391</v>
      </c>
      <c r="F136" t="s">
        <v>197</v>
      </c>
      <c r="G136">
        <v>4890</v>
      </c>
      <c r="H136">
        <v>175</v>
      </c>
      <c r="I136">
        <v>100</v>
      </c>
      <c r="J136">
        <v>91</v>
      </c>
      <c r="K136" t="s">
        <v>208</v>
      </c>
      <c r="L136">
        <v>147545</v>
      </c>
      <c r="M136">
        <v>54</v>
      </c>
      <c r="N136">
        <v>0</v>
      </c>
      <c r="O136">
        <v>9</v>
      </c>
      <c r="P136" t="s">
        <v>209</v>
      </c>
      <c r="Q136">
        <v>5042</v>
      </c>
      <c r="R136">
        <v>54</v>
      </c>
      <c r="S136">
        <v>0</v>
      </c>
      <c r="T136">
        <v>9</v>
      </c>
      <c r="U136" t="s">
        <v>210</v>
      </c>
      <c r="V136">
        <v>1131492</v>
      </c>
      <c r="W136">
        <v>54</v>
      </c>
      <c r="X136">
        <v>9</v>
      </c>
      <c r="Y136">
        <v>9</v>
      </c>
      <c r="Z136" t="s">
        <v>211</v>
      </c>
      <c r="AA136">
        <v>5052</v>
      </c>
      <c r="AB136">
        <v>47</v>
      </c>
      <c r="AC136">
        <v>11</v>
      </c>
      <c r="AD136">
        <v>9</v>
      </c>
      <c r="AE136" t="s">
        <v>253</v>
      </c>
      <c r="AF136" t="s">
        <v>254</v>
      </c>
      <c r="AG136">
        <v>22</v>
      </c>
      <c r="AH136">
        <v>2</v>
      </c>
      <c r="AI136">
        <v>0</v>
      </c>
    </row>
    <row r="138" spans="1:35" x14ac:dyDescent="0.35">
      <c r="A138" s="10" t="s">
        <v>25</v>
      </c>
      <c r="B138" s="10" t="s">
        <v>26</v>
      </c>
      <c r="C138" s="10" t="s">
        <v>27</v>
      </c>
      <c r="D138" s="10" t="s">
        <v>228</v>
      </c>
      <c r="E138" s="10" t="s">
        <v>28</v>
      </c>
      <c r="F138" s="10" t="s">
        <v>29</v>
      </c>
      <c r="G138" s="10" t="s">
        <v>30</v>
      </c>
      <c r="H138" s="10" t="s">
        <v>33</v>
      </c>
    </row>
    <row r="139" spans="1:35" x14ac:dyDescent="0.35">
      <c r="A139" s="14" t="s">
        <v>255</v>
      </c>
      <c r="B139" s="11" t="s">
        <v>256</v>
      </c>
      <c r="C139" s="12">
        <v>215598</v>
      </c>
      <c r="D139" s="12">
        <v>100000</v>
      </c>
      <c r="E139" s="12">
        <v>8642</v>
      </c>
      <c r="F139" s="12">
        <v>8642</v>
      </c>
      <c r="G139" s="12">
        <v>6432</v>
      </c>
      <c r="H139" s="13">
        <f>E139/D139</f>
        <v>8.6419999999999997E-2</v>
      </c>
    </row>
    <row r="140" spans="1:35" ht="14.15" customHeight="1" x14ac:dyDescent="0.35">
      <c r="A140" s="5" t="s">
        <v>0</v>
      </c>
      <c r="B140" s="5" t="s">
        <v>1</v>
      </c>
      <c r="C140" s="5" t="s">
        <v>31</v>
      </c>
      <c r="D140" s="5" t="s">
        <v>32</v>
      </c>
      <c r="E140" s="5" t="s">
        <v>2</v>
      </c>
      <c r="F140" s="6" t="s">
        <v>3</v>
      </c>
      <c r="G140" s="6" t="s">
        <v>1</v>
      </c>
      <c r="H140" s="6" t="s">
        <v>31</v>
      </c>
      <c r="I140" s="6" t="s">
        <v>32</v>
      </c>
      <c r="J140" s="6" t="s">
        <v>2</v>
      </c>
      <c r="K140" s="7" t="s">
        <v>4</v>
      </c>
      <c r="L140" s="7" t="s">
        <v>1</v>
      </c>
      <c r="M140" s="7" t="s">
        <v>31</v>
      </c>
      <c r="N140" s="7" t="s">
        <v>32</v>
      </c>
      <c r="O140" s="7" t="s">
        <v>2</v>
      </c>
      <c r="P140" s="8" t="s">
        <v>5</v>
      </c>
      <c r="Q140" s="8" t="s">
        <v>1</v>
      </c>
      <c r="R140" s="8" t="s">
        <v>31</v>
      </c>
      <c r="S140" s="8" t="s">
        <v>32</v>
      </c>
      <c r="T140" s="8" t="s">
        <v>2</v>
      </c>
      <c r="U140" s="9" t="s">
        <v>6</v>
      </c>
      <c r="V140" s="9" t="s">
        <v>1</v>
      </c>
      <c r="W140" s="9" t="s">
        <v>31</v>
      </c>
      <c r="X140" s="9" t="s">
        <v>32</v>
      </c>
      <c r="Y140" s="9" t="s">
        <v>2</v>
      </c>
      <c r="Z140" s="4" t="s">
        <v>7</v>
      </c>
      <c r="AA140" s="4" t="s">
        <v>1</v>
      </c>
      <c r="AB140" s="4" t="s">
        <v>31</v>
      </c>
      <c r="AC140" s="4" t="s">
        <v>32</v>
      </c>
      <c r="AD140" s="4" t="s">
        <v>2</v>
      </c>
      <c r="AE140" s="6" t="s">
        <v>8</v>
      </c>
      <c r="AF140" s="6" t="s">
        <v>1</v>
      </c>
      <c r="AG140" s="6" t="s">
        <v>31</v>
      </c>
      <c r="AH140" s="6" t="s">
        <v>32</v>
      </c>
      <c r="AI140" s="6" t="s">
        <v>2</v>
      </c>
    </row>
    <row r="141" spans="1:35" x14ac:dyDescent="0.35">
      <c r="A141" t="s">
        <v>9</v>
      </c>
      <c r="B141">
        <v>2</v>
      </c>
      <c r="C141">
        <v>6282</v>
      </c>
      <c r="D141">
        <v>6282</v>
      </c>
      <c r="E141">
        <v>5351</v>
      </c>
      <c r="F141" t="s">
        <v>34</v>
      </c>
      <c r="G141">
        <v>1239</v>
      </c>
      <c r="H141">
        <v>4990</v>
      </c>
      <c r="I141">
        <v>4990</v>
      </c>
      <c r="J141">
        <v>3736</v>
      </c>
      <c r="K141" t="s">
        <v>35</v>
      </c>
      <c r="L141">
        <v>186801</v>
      </c>
      <c r="M141">
        <v>4796</v>
      </c>
      <c r="N141">
        <v>4796</v>
      </c>
      <c r="O141">
        <v>3061</v>
      </c>
      <c r="P141" t="s">
        <v>36</v>
      </c>
      <c r="Q141">
        <v>186802</v>
      </c>
      <c r="R141">
        <v>4796</v>
      </c>
      <c r="S141">
        <v>4796</v>
      </c>
      <c r="T141">
        <v>3061</v>
      </c>
      <c r="U141" t="s">
        <v>37</v>
      </c>
      <c r="V141">
        <v>186803</v>
      </c>
      <c r="W141">
        <v>2866</v>
      </c>
      <c r="X141">
        <v>2866</v>
      </c>
      <c r="Y141">
        <v>1155</v>
      </c>
      <c r="Z141" t="s">
        <v>40</v>
      </c>
      <c r="AA141">
        <v>33042</v>
      </c>
      <c r="AB141">
        <v>1076</v>
      </c>
      <c r="AC141">
        <v>348</v>
      </c>
      <c r="AD141">
        <v>222</v>
      </c>
      <c r="AE141" t="s">
        <v>41</v>
      </c>
      <c r="AF141">
        <v>33043</v>
      </c>
      <c r="AG141">
        <v>617</v>
      </c>
      <c r="AH141">
        <v>412</v>
      </c>
      <c r="AI141">
        <v>149</v>
      </c>
    </row>
    <row r="142" spans="1:35" x14ac:dyDescent="0.35">
      <c r="A142" t="s">
        <v>9</v>
      </c>
      <c r="B142">
        <v>2</v>
      </c>
      <c r="C142">
        <v>6282</v>
      </c>
      <c r="D142">
        <v>6282</v>
      </c>
      <c r="E142">
        <v>5351</v>
      </c>
      <c r="F142" t="s">
        <v>34</v>
      </c>
      <c r="G142">
        <v>1239</v>
      </c>
      <c r="H142">
        <v>4990</v>
      </c>
      <c r="I142">
        <v>4990</v>
      </c>
      <c r="J142">
        <v>3736</v>
      </c>
      <c r="K142" t="s">
        <v>35</v>
      </c>
      <c r="L142">
        <v>186801</v>
      </c>
      <c r="M142">
        <v>4796</v>
      </c>
      <c r="N142">
        <v>4796</v>
      </c>
      <c r="O142">
        <v>3061</v>
      </c>
      <c r="P142" t="s">
        <v>36</v>
      </c>
      <c r="Q142">
        <v>186802</v>
      </c>
      <c r="R142">
        <v>4796</v>
      </c>
      <c r="S142">
        <v>4796</v>
      </c>
      <c r="T142">
        <v>3061</v>
      </c>
      <c r="U142" t="s">
        <v>37</v>
      </c>
      <c r="V142">
        <v>186803</v>
      </c>
      <c r="W142">
        <v>2866</v>
      </c>
      <c r="X142">
        <v>2866</v>
      </c>
      <c r="Y142">
        <v>1155</v>
      </c>
      <c r="Z142" t="s">
        <v>40</v>
      </c>
      <c r="AA142">
        <v>33042</v>
      </c>
      <c r="AB142">
        <v>1076</v>
      </c>
      <c r="AC142">
        <v>348</v>
      </c>
      <c r="AD142">
        <v>222</v>
      </c>
      <c r="AE142" t="s">
        <v>42</v>
      </c>
      <c r="AF142">
        <v>410072</v>
      </c>
      <c r="AG142">
        <v>428</v>
      </c>
      <c r="AH142">
        <v>40</v>
      </c>
      <c r="AI142">
        <v>23</v>
      </c>
    </row>
    <row r="143" spans="1:35" x14ac:dyDescent="0.35">
      <c r="A143" t="s">
        <v>9</v>
      </c>
      <c r="B143">
        <v>2</v>
      </c>
      <c r="C143">
        <v>6282</v>
      </c>
      <c r="D143">
        <v>6282</v>
      </c>
      <c r="E143">
        <v>5351</v>
      </c>
      <c r="F143" t="s">
        <v>34</v>
      </c>
      <c r="G143">
        <v>1239</v>
      </c>
      <c r="H143">
        <v>4990</v>
      </c>
      <c r="I143">
        <v>4990</v>
      </c>
      <c r="J143">
        <v>3736</v>
      </c>
      <c r="K143" t="s">
        <v>35</v>
      </c>
      <c r="L143">
        <v>186801</v>
      </c>
      <c r="M143">
        <v>4796</v>
      </c>
      <c r="N143">
        <v>4796</v>
      </c>
      <c r="O143">
        <v>3061</v>
      </c>
      <c r="P143" t="s">
        <v>36</v>
      </c>
      <c r="Q143">
        <v>186802</v>
      </c>
      <c r="R143">
        <v>4796</v>
      </c>
      <c r="S143">
        <v>4796</v>
      </c>
      <c r="T143">
        <v>3061</v>
      </c>
      <c r="U143" t="s">
        <v>37</v>
      </c>
      <c r="V143">
        <v>186803</v>
      </c>
      <c r="W143">
        <v>2866</v>
      </c>
      <c r="X143">
        <v>2866</v>
      </c>
      <c r="Y143">
        <v>1155</v>
      </c>
      <c r="Z143" t="s">
        <v>40</v>
      </c>
      <c r="AA143">
        <v>33042</v>
      </c>
      <c r="AB143">
        <v>1076</v>
      </c>
      <c r="AC143">
        <v>348</v>
      </c>
      <c r="AD143">
        <v>222</v>
      </c>
      <c r="AE143" t="s">
        <v>43</v>
      </c>
      <c r="AF143">
        <v>116085</v>
      </c>
      <c r="AG143">
        <v>297</v>
      </c>
      <c r="AH143">
        <v>69</v>
      </c>
      <c r="AI143">
        <v>48</v>
      </c>
    </row>
    <row r="144" spans="1:35" x14ac:dyDescent="0.35">
      <c r="A144" t="s">
        <v>9</v>
      </c>
      <c r="B144">
        <v>2</v>
      </c>
      <c r="C144">
        <v>6282</v>
      </c>
      <c r="D144">
        <v>6282</v>
      </c>
      <c r="E144">
        <v>5351</v>
      </c>
      <c r="F144" t="s">
        <v>34</v>
      </c>
      <c r="G144">
        <v>1239</v>
      </c>
      <c r="H144">
        <v>4990</v>
      </c>
      <c r="I144">
        <v>4990</v>
      </c>
      <c r="J144">
        <v>3736</v>
      </c>
      <c r="K144" t="s">
        <v>35</v>
      </c>
      <c r="L144">
        <v>186801</v>
      </c>
      <c r="M144">
        <v>4796</v>
      </c>
      <c r="N144">
        <v>4796</v>
      </c>
      <c r="O144">
        <v>3061</v>
      </c>
      <c r="P144" t="s">
        <v>36</v>
      </c>
      <c r="Q144">
        <v>186802</v>
      </c>
      <c r="R144">
        <v>4796</v>
      </c>
      <c r="S144">
        <v>4796</v>
      </c>
      <c r="T144">
        <v>3061</v>
      </c>
      <c r="U144" t="s">
        <v>37</v>
      </c>
      <c r="V144">
        <v>186803</v>
      </c>
      <c r="W144">
        <v>2866</v>
      </c>
      <c r="X144">
        <v>2866</v>
      </c>
      <c r="Y144">
        <v>1155</v>
      </c>
      <c r="Z144" t="s">
        <v>46</v>
      </c>
      <c r="AA144">
        <v>841</v>
      </c>
      <c r="AB144">
        <v>1026</v>
      </c>
      <c r="AC144">
        <v>278</v>
      </c>
      <c r="AD144">
        <v>202</v>
      </c>
      <c r="AE144" t="s">
        <v>47</v>
      </c>
      <c r="AF144">
        <v>301302</v>
      </c>
      <c r="AG144">
        <v>598</v>
      </c>
      <c r="AH144">
        <v>331</v>
      </c>
      <c r="AI144">
        <v>93</v>
      </c>
    </row>
    <row r="145" spans="1:35" x14ac:dyDescent="0.35">
      <c r="A145" t="s">
        <v>9</v>
      </c>
      <c r="B145">
        <v>2</v>
      </c>
      <c r="C145">
        <v>6282</v>
      </c>
      <c r="D145">
        <v>6282</v>
      </c>
      <c r="E145">
        <v>5351</v>
      </c>
      <c r="F145" t="s">
        <v>34</v>
      </c>
      <c r="G145">
        <v>1239</v>
      </c>
      <c r="H145">
        <v>4990</v>
      </c>
      <c r="I145">
        <v>4990</v>
      </c>
      <c r="J145">
        <v>3736</v>
      </c>
      <c r="K145" t="s">
        <v>35</v>
      </c>
      <c r="L145">
        <v>186801</v>
      </c>
      <c r="M145">
        <v>4796</v>
      </c>
      <c r="N145">
        <v>4796</v>
      </c>
      <c r="O145">
        <v>3061</v>
      </c>
      <c r="P145" t="s">
        <v>36</v>
      </c>
      <c r="Q145">
        <v>186802</v>
      </c>
      <c r="R145">
        <v>4796</v>
      </c>
      <c r="S145">
        <v>4796</v>
      </c>
      <c r="T145">
        <v>3061</v>
      </c>
      <c r="U145" t="s">
        <v>37</v>
      </c>
      <c r="V145">
        <v>186803</v>
      </c>
      <c r="W145">
        <v>2866</v>
      </c>
      <c r="X145">
        <v>2866</v>
      </c>
      <c r="Y145">
        <v>1155</v>
      </c>
      <c r="Z145" t="s">
        <v>46</v>
      </c>
      <c r="AA145">
        <v>841</v>
      </c>
      <c r="AB145">
        <v>1026</v>
      </c>
      <c r="AC145">
        <v>278</v>
      </c>
      <c r="AD145">
        <v>202</v>
      </c>
      <c r="AE145" t="s">
        <v>48</v>
      </c>
      <c r="AF145">
        <v>166486</v>
      </c>
      <c r="AG145">
        <v>536</v>
      </c>
      <c r="AH145">
        <v>92</v>
      </c>
      <c r="AI145">
        <v>50</v>
      </c>
    </row>
    <row r="146" spans="1:35" x14ac:dyDescent="0.35">
      <c r="A146" t="s">
        <v>9</v>
      </c>
      <c r="B146">
        <v>2</v>
      </c>
      <c r="C146">
        <v>6282</v>
      </c>
      <c r="D146">
        <v>6282</v>
      </c>
      <c r="E146">
        <v>5351</v>
      </c>
      <c r="F146" t="s">
        <v>34</v>
      </c>
      <c r="G146">
        <v>1239</v>
      </c>
      <c r="H146">
        <v>4990</v>
      </c>
      <c r="I146">
        <v>4990</v>
      </c>
      <c r="J146">
        <v>3736</v>
      </c>
      <c r="K146" t="s">
        <v>35</v>
      </c>
      <c r="L146">
        <v>186801</v>
      </c>
      <c r="M146">
        <v>4796</v>
      </c>
      <c r="N146">
        <v>4796</v>
      </c>
      <c r="O146">
        <v>3061</v>
      </c>
      <c r="P146" t="s">
        <v>36</v>
      </c>
      <c r="Q146">
        <v>186802</v>
      </c>
      <c r="R146">
        <v>4796</v>
      </c>
      <c r="S146">
        <v>4796</v>
      </c>
      <c r="T146">
        <v>3061</v>
      </c>
      <c r="U146" t="s">
        <v>37</v>
      </c>
      <c r="V146">
        <v>186803</v>
      </c>
      <c r="W146">
        <v>2866</v>
      </c>
      <c r="X146">
        <v>2866</v>
      </c>
      <c r="Y146">
        <v>1155</v>
      </c>
      <c r="Z146" t="s">
        <v>46</v>
      </c>
      <c r="AA146">
        <v>841</v>
      </c>
      <c r="AB146">
        <v>1026</v>
      </c>
      <c r="AC146">
        <v>278</v>
      </c>
      <c r="AD146">
        <v>202</v>
      </c>
      <c r="AE146" t="s">
        <v>49</v>
      </c>
      <c r="AF146">
        <v>1262944</v>
      </c>
      <c r="AG146">
        <v>250</v>
      </c>
      <c r="AH146">
        <v>24</v>
      </c>
      <c r="AI146">
        <v>17</v>
      </c>
    </row>
    <row r="147" spans="1:35" x14ac:dyDescent="0.35">
      <c r="A147" t="s">
        <v>9</v>
      </c>
      <c r="B147">
        <v>2</v>
      </c>
      <c r="C147">
        <v>6282</v>
      </c>
      <c r="D147">
        <v>6282</v>
      </c>
      <c r="E147">
        <v>5351</v>
      </c>
      <c r="F147" t="s">
        <v>34</v>
      </c>
      <c r="G147">
        <v>1239</v>
      </c>
      <c r="H147">
        <v>4990</v>
      </c>
      <c r="I147">
        <v>4990</v>
      </c>
      <c r="J147">
        <v>3736</v>
      </c>
      <c r="K147" t="s">
        <v>35</v>
      </c>
      <c r="L147">
        <v>186801</v>
      </c>
      <c r="M147">
        <v>4796</v>
      </c>
      <c r="N147">
        <v>4796</v>
      </c>
      <c r="O147">
        <v>3061</v>
      </c>
      <c r="P147" t="s">
        <v>36</v>
      </c>
      <c r="Q147">
        <v>186802</v>
      </c>
      <c r="R147">
        <v>4796</v>
      </c>
      <c r="S147">
        <v>4796</v>
      </c>
      <c r="T147">
        <v>3061</v>
      </c>
      <c r="U147" t="s">
        <v>37</v>
      </c>
      <c r="V147">
        <v>186803</v>
      </c>
      <c r="W147">
        <v>2866</v>
      </c>
      <c r="X147">
        <v>2866</v>
      </c>
      <c r="Y147">
        <v>1155</v>
      </c>
      <c r="Z147" t="s">
        <v>44</v>
      </c>
      <c r="AA147">
        <v>1506553</v>
      </c>
      <c r="AB147">
        <v>971</v>
      </c>
      <c r="AC147">
        <v>28</v>
      </c>
      <c r="AD147">
        <v>20</v>
      </c>
      <c r="AE147" t="s">
        <v>257</v>
      </c>
      <c r="AF147">
        <v>1965583</v>
      </c>
      <c r="AG147">
        <v>300</v>
      </c>
      <c r="AH147">
        <v>20</v>
      </c>
      <c r="AI147">
        <v>6</v>
      </c>
    </row>
    <row r="148" spans="1:35" x14ac:dyDescent="0.35">
      <c r="A148" t="s">
        <v>9</v>
      </c>
      <c r="B148">
        <v>2</v>
      </c>
      <c r="C148">
        <v>6282</v>
      </c>
      <c r="D148">
        <v>6282</v>
      </c>
      <c r="E148">
        <v>5351</v>
      </c>
      <c r="F148" t="s">
        <v>34</v>
      </c>
      <c r="G148">
        <v>1239</v>
      </c>
      <c r="H148">
        <v>4990</v>
      </c>
      <c r="I148">
        <v>4990</v>
      </c>
      <c r="J148">
        <v>3736</v>
      </c>
      <c r="K148" t="s">
        <v>35</v>
      </c>
      <c r="L148">
        <v>186801</v>
      </c>
      <c r="M148">
        <v>4796</v>
      </c>
      <c r="N148">
        <v>4796</v>
      </c>
      <c r="O148">
        <v>3061</v>
      </c>
      <c r="P148" t="s">
        <v>36</v>
      </c>
      <c r="Q148">
        <v>186802</v>
      </c>
      <c r="R148">
        <v>4796</v>
      </c>
      <c r="S148">
        <v>4796</v>
      </c>
      <c r="T148">
        <v>3061</v>
      </c>
      <c r="U148" t="s">
        <v>37</v>
      </c>
      <c r="V148">
        <v>186803</v>
      </c>
      <c r="W148">
        <v>2866</v>
      </c>
      <c r="X148">
        <v>2866</v>
      </c>
      <c r="Y148">
        <v>1155</v>
      </c>
      <c r="Z148" t="s">
        <v>50</v>
      </c>
      <c r="AA148">
        <v>2316020</v>
      </c>
      <c r="AB148">
        <v>720</v>
      </c>
      <c r="AC148">
        <v>36</v>
      </c>
      <c r="AD148">
        <v>31</v>
      </c>
      <c r="AE148" t="s">
        <v>51</v>
      </c>
      <c r="AF148">
        <v>33039</v>
      </c>
      <c r="AG148">
        <v>536</v>
      </c>
      <c r="AH148">
        <v>96</v>
      </c>
      <c r="AI148">
        <v>25</v>
      </c>
    </row>
    <row r="149" spans="1:35" x14ac:dyDescent="0.35">
      <c r="A149" t="s">
        <v>9</v>
      </c>
      <c r="B149">
        <v>2</v>
      </c>
      <c r="C149">
        <v>6282</v>
      </c>
      <c r="D149">
        <v>6282</v>
      </c>
      <c r="E149">
        <v>5351</v>
      </c>
      <c r="F149" t="s">
        <v>34</v>
      </c>
      <c r="G149">
        <v>1239</v>
      </c>
      <c r="H149">
        <v>4990</v>
      </c>
      <c r="I149">
        <v>4990</v>
      </c>
      <c r="J149">
        <v>3736</v>
      </c>
      <c r="K149" t="s">
        <v>35</v>
      </c>
      <c r="L149">
        <v>186801</v>
      </c>
      <c r="M149">
        <v>4796</v>
      </c>
      <c r="N149">
        <v>4796</v>
      </c>
      <c r="O149">
        <v>3061</v>
      </c>
      <c r="P149" t="s">
        <v>36</v>
      </c>
      <c r="Q149">
        <v>186802</v>
      </c>
      <c r="R149">
        <v>4796</v>
      </c>
      <c r="S149">
        <v>4796</v>
      </c>
      <c r="T149">
        <v>3061</v>
      </c>
      <c r="U149" t="s">
        <v>37</v>
      </c>
      <c r="V149">
        <v>186803</v>
      </c>
      <c r="W149">
        <v>2866</v>
      </c>
      <c r="X149">
        <v>2866</v>
      </c>
      <c r="Y149">
        <v>1155</v>
      </c>
      <c r="Z149" t="s">
        <v>52</v>
      </c>
      <c r="AA149">
        <v>2569097</v>
      </c>
      <c r="AB149">
        <v>709</v>
      </c>
      <c r="AC149">
        <v>709</v>
      </c>
      <c r="AD149">
        <v>224</v>
      </c>
      <c r="AE149" t="s">
        <v>53</v>
      </c>
      <c r="AF149">
        <v>39488</v>
      </c>
      <c r="AG149">
        <v>709</v>
      </c>
      <c r="AH149">
        <v>669</v>
      </c>
      <c r="AI149">
        <v>224</v>
      </c>
    </row>
    <row r="150" spans="1:35" x14ac:dyDescent="0.35">
      <c r="A150" t="s">
        <v>9</v>
      </c>
      <c r="B150">
        <v>2</v>
      </c>
      <c r="C150">
        <v>6282</v>
      </c>
      <c r="D150">
        <v>6282</v>
      </c>
      <c r="E150">
        <v>5351</v>
      </c>
      <c r="F150" t="s">
        <v>34</v>
      </c>
      <c r="G150">
        <v>1239</v>
      </c>
      <c r="H150">
        <v>4990</v>
      </c>
      <c r="I150">
        <v>4990</v>
      </c>
      <c r="J150">
        <v>3736</v>
      </c>
      <c r="K150" t="s">
        <v>35</v>
      </c>
      <c r="L150">
        <v>186801</v>
      </c>
      <c r="M150">
        <v>4796</v>
      </c>
      <c r="N150">
        <v>4796</v>
      </c>
      <c r="O150">
        <v>3061</v>
      </c>
      <c r="P150" t="s">
        <v>36</v>
      </c>
      <c r="Q150">
        <v>186802</v>
      </c>
      <c r="R150">
        <v>4796</v>
      </c>
      <c r="S150">
        <v>4796</v>
      </c>
      <c r="T150">
        <v>3061</v>
      </c>
      <c r="U150" t="s">
        <v>37</v>
      </c>
      <c r="V150">
        <v>186803</v>
      </c>
      <c r="W150">
        <v>2866</v>
      </c>
      <c r="X150">
        <v>2866</v>
      </c>
      <c r="Y150">
        <v>1155</v>
      </c>
      <c r="Z150" t="s">
        <v>57</v>
      </c>
      <c r="AA150">
        <v>2005359</v>
      </c>
      <c r="AB150">
        <v>641</v>
      </c>
      <c r="AC150">
        <v>67</v>
      </c>
      <c r="AD150">
        <v>48</v>
      </c>
      <c r="AE150" t="s">
        <v>58</v>
      </c>
      <c r="AF150">
        <v>290055</v>
      </c>
      <c r="AG150">
        <v>421</v>
      </c>
      <c r="AH150">
        <v>85</v>
      </c>
      <c r="AI150">
        <v>45</v>
      </c>
    </row>
    <row r="151" spans="1:35" x14ac:dyDescent="0.35">
      <c r="A151" t="s">
        <v>9</v>
      </c>
      <c r="B151">
        <v>2</v>
      </c>
      <c r="C151">
        <v>6282</v>
      </c>
      <c r="D151">
        <v>6282</v>
      </c>
      <c r="E151">
        <v>5351</v>
      </c>
      <c r="F151" t="s">
        <v>34</v>
      </c>
      <c r="G151">
        <v>1239</v>
      </c>
      <c r="H151">
        <v>4990</v>
      </c>
      <c r="I151">
        <v>4990</v>
      </c>
      <c r="J151">
        <v>3736</v>
      </c>
      <c r="K151" t="s">
        <v>35</v>
      </c>
      <c r="L151">
        <v>186801</v>
      </c>
      <c r="M151">
        <v>4796</v>
      </c>
      <c r="N151">
        <v>4796</v>
      </c>
      <c r="O151">
        <v>3061</v>
      </c>
      <c r="P151" t="s">
        <v>36</v>
      </c>
      <c r="Q151">
        <v>186802</v>
      </c>
      <c r="R151">
        <v>4796</v>
      </c>
      <c r="S151">
        <v>4796</v>
      </c>
      <c r="T151">
        <v>3061</v>
      </c>
      <c r="U151" t="s">
        <v>37</v>
      </c>
      <c r="V151">
        <v>186803</v>
      </c>
      <c r="W151">
        <v>2866</v>
      </c>
      <c r="X151">
        <v>2866</v>
      </c>
      <c r="Y151">
        <v>1155</v>
      </c>
      <c r="Z151" t="s">
        <v>54</v>
      </c>
      <c r="AA151">
        <v>189330</v>
      </c>
      <c r="AB151">
        <v>623</v>
      </c>
      <c r="AC151">
        <v>82</v>
      </c>
      <c r="AD151">
        <v>53</v>
      </c>
      <c r="AE151" t="s">
        <v>55</v>
      </c>
      <c r="AF151">
        <v>88431</v>
      </c>
      <c r="AG151">
        <v>417</v>
      </c>
      <c r="AH151">
        <v>51</v>
      </c>
      <c r="AI151">
        <v>24</v>
      </c>
    </row>
    <row r="152" spans="1:35" x14ac:dyDescent="0.35">
      <c r="A152" t="s">
        <v>9</v>
      </c>
      <c r="B152">
        <v>2</v>
      </c>
      <c r="C152">
        <v>6282</v>
      </c>
      <c r="D152">
        <v>6282</v>
      </c>
      <c r="E152">
        <v>5351</v>
      </c>
      <c r="F152" t="s">
        <v>34</v>
      </c>
      <c r="G152">
        <v>1239</v>
      </c>
      <c r="H152">
        <v>4990</v>
      </c>
      <c r="I152">
        <v>4990</v>
      </c>
      <c r="J152">
        <v>3736</v>
      </c>
      <c r="K152" t="s">
        <v>35</v>
      </c>
      <c r="L152">
        <v>186801</v>
      </c>
      <c r="M152">
        <v>4796</v>
      </c>
      <c r="N152">
        <v>4796</v>
      </c>
      <c r="O152">
        <v>3061</v>
      </c>
      <c r="P152" t="s">
        <v>36</v>
      </c>
      <c r="Q152">
        <v>186802</v>
      </c>
      <c r="R152">
        <v>4796</v>
      </c>
      <c r="S152">
        <v>4796</v>
      </c>
      <c r="T152">
        <v>3061</v>
      </c>
      <c r="U152" t="s">
        <v>37</v>
      </c>
      <c r="V152">
        <v>186803</v>
      </c>
      <c r="W152">
        <v>2866</v>
      </c>
      <c r="X152">
        <v>2866</v>
      </c>
      <c r="Y152">
        <v>1155</v>
      </c>
      <c r="Z152" t="s">
        <v>54</v>
      </c>
      <c r="AA152">
        <v>189330</v>
      </c>
      <c r="AB152">
        <v>623</v>
      </c>
      <c r="AC152">
        <v>82</v>
      </c>
      <c r="AD152">
        <v>53</v>
      </c>
      <c r="AE152" t="s">
        <v>56</v>
      </c>
      <c r="AF152">
        <v>39486</v>
      </c>
      <c r="AG152">
        <v>377</v>
      </c>
      <c r="AH152">
        <v>82</v>
      </c>
      <c r="AI152">
        <v>24</v>
      </c>
    </row>
    <row r="153" spans="1:35" x14ac:dyDescent="0.35">
      <c r="A153" t="s">
        <v>9</v>
      </c>
      <c r="B153">
        <v>2</v>
      </c>
      <c r="C153">
        <v>6282</v>
      </c>
      <c r="D153">
        <v>6282</v>
      </c>
      <c r="E153">
        <v>5351</v>
      </c>
      <c r="F153" t="s">
        <v>34</v>
      </c>
      <c r="G153">
        <v>1239</v>
      </c>
      <c r="H153">
        <v>4990</v>
      </c>
      <c r="I153">
        <v>4990</v>
      </c>
      <c r="J153">
        <v>3736</v>
      </c>
      <c r="K153" t="s">
        <v>35</v>
      </c>
      <c r="L153">
        <v>186801</v>
      </c>
      <c r="M153">
        <v>4796</v>
      </c>
      <c r="N153">
        <v>4796</v>
      </c>
      <c r="O153">
        <v>3061</v>
      </c>
      <c r="P153" t="s">
        <v>36</v>
      </c>
      <c r="Q153">
        <v>186802</v>
      </c>
      <c r="R153">
        <v>4796</v>
      </c>
      <c r="S153">
        <v>4796</v>
      </c>
      <c r="T153">
        <v>3061</v>
      </c>
      <c r="U153" t="s">
        <v>37</v>
      </c>
      <c r="V153">
        <v>186803</v>
      </c>
      <c r="W153">
        <v>2866</v>
      </c>
      <c r="X153">
        <v>2866</v>
      </c>
      <c r="Y153">
        <v>1155</v>
      </c>
      <c r="Z153" t="s">
        <v>59</v>
      </c>
      <c r="AA153">
        <v>1407607</v>
      </c>
      <c r="AB153">
        <v>572</v>
      </c>
      <c r="AC153">
        <v>169</v>
      </c>
      <c r="AD153">
        <v>111</v>
      </c>
      <c r="AE153" t="s">
        <v>60</v>
      </c>
      <c r="AF153">
        <v>1150298</v>
      </c>
      <c r="AG153">
        <v>572</v>
      </c>
      <c r="AH153">
        <v>259</v>
      </c>
      <c r="AI153">
        <v>111</v>
      </c>
    </row>
    <row r="154" spans="1:35" x14ac:dyDescent="0.35">
      <c r="A154" t="s">
        <v>9</v>
      </c>
      <c r="B154">
        <v>2</v>
      </c>
      <c r="C154">
        <v>6282</v>
      </c>
      <c r="D154">
        <v>6282</v>
      </c>
      <c r="E154">
        <v>5351</v>
      </c>
      <c r="F154" t="s">
        <v>34</v>
      </c>
      <c r="G154">
        <v>1239</v>
      </c>
      <c r="H154">
        <v>4990</v>
      </c>
      <c r="I154">
        <v>4990</v>
      </c>
      <c r="J154">
        <v>3736</v>
      </c>
      <c r="K154" t="s">
        <v>35</v>
      </c>
      <c r="L154">
        <v>186801</v>
      </c>
      <c r="M154">
        <v>4796</v>
      </c>
      <c r="N154">
        <v>4796</v>
      </c>
      <c r="O154">
        <v>3061</v>
      </c>
      <c r="P154" t="s">
        <v>36</v>
      </c>
      <c r="Q154">
        <v>186802</v>
      </c>
      <c r="R154">
        <v>4796</v>
      </c>
      <c r="S154">
        <v>4796</v>
      </c>
      <c r="T154">
        <v>3061</v>
      </c>
      <c r="U154" t="s">
        <v>37</v>
      </c>
      <c r="V154">
        <v>186803</v>
      </c>
      <c r="W154">
        <v>2866</v>
      </c>
      <c r="X154">
        <v>2866</v>
      </c>
      <c r="Y154">
        <v>1155</v>
      </c>
      <c r="Z154" t="s">
        <v>61</v>
      </c>
      <c r="AA154">
        <v>207244</v>
      </c>
      <c r="AB154">
        <v>556</v>
      </c>
      <c r="AC154">
        <v>126</v>
      </c>
      <c r="AD154">
        <v>104</v>
      </c>
      <c r="AE154" t="s">
        <v>62</v>
      </c>
      <c r="AF154">
        <v>649756</v>
      </c>
      <c r="AG154">
        <v>470</v>
      </c>
      <c r="AH154">
        <v>175</v>
      </c>
      <c r="AI154">
        <v>66</v>
      </c>
    </row>
    <row r="155" spans="1:35" x14ac:dyDescent="0.35">
      <c r="A155" t="s">
        <v>9</v>
      </c>
      <c r="B155">
        <v>2</v>
      </c>
      <c r="C155">
        <v>6282</v>
      </c>
      <c r="D155">
        <v>6282</v>
      </c>
      <c r="E155">
        <v>5351</v>
      </c>
      <c r="F155" t="s">
        <v>34</v>
      </c>
      <c r="G155">
        <v>1239</v>
      </c>
      <c r="H155">
        <v>4990</v>
      </c>
      <c r="I155">
        <v>4990</v>
      </c>
      <c r="J155">
        <v>3736</v>
      </c>
      <c r="K155" t="s">
        <v>35</v>
      </c>
      <c r="L155">
        <v>186801</v>
      </c>
      <c r="M155">
        <v>4796</v>
      </c>
      <c r="N155">
        <v>4796</v>
      </c>
      <c r="O155">
        <v>3061</v>
      </c>
      <c r="P155" t="s">
        <v>36</v>
      </c>
      <c r="Q155">
        <v>186802</v>
      </c>
      <c r="R155">
        <v>4796</v>
      </c>
      <c r="S155">
        <v>4796</v>
      </c>
      <c r="T155">
        <v>3061</v>
      </c>
      <c r="U155" t="s">
        <v>63</v>
      </c>
      <c r="V155">
        <v>541000</v>
      </c>
      <c r="W155">
        <v>1914</v>
      </c>
      <c r="X155">
        <v>1155</v>
      </c>
      <c r="Y155">
        <v>832</v>
      </c>
      <c r="Z155" t="s">
        <v>64</v>
      </c>
      <c r="AA155">
        <v>1263</v>
      </c>
      <c r="AB155">
        <v>980</v>
      </c>
      <c r="AC155">
        <v>336</v>
      </c>
      <c r="AD155">
        <v>233</v>
      </c>
      <c r="AE155" t="s">
        <v>65</v>
      </c>
      <c r="AF155">
        <v>40518</v>
      </c>
      <c r="AG155">
        <v>404</v>
      </c>
      <c r="AH155">
        <v>256</v>
      </c>
      <c r="AI155">
        <v>124</v>
      </c>
    </row>
    <row r="156" spans="1:35" x14ac:dyDescent="0.35">
      <c r="A156" t="s">
        <v>9</v>
      </c>
      <c r="B156">
        <v>2</v>
      </c>
      <c r="C156">
        <v>6282</v>
      </c>
      <c r="D156">
        <v>6282</v>
      </c>
      <c r="E156">
        <v>5351</v>
      </c>
      <c r="F156" t="s">
        <v>34</v>
      </c>
      <c r="G156">
        <v>1239</v>
      </c>
      <c r="H156">
        <v>4990</v>
      </c>
      <c r="I156">
        <v>4990</v>
      </c>
      <c r="J156">
        <v>3736</v>
      </c>
      <c r="K156" t="s">
        <v>35</v>
      </c>
      <c r="L156">
        <v>186801</v>
      </c>
      <c r="M156">
        <v>4796</v>
      </c>
      <c r="N156">
        <v>4796</v>
      </c>
      <c r="O156">
        <v>3061</v>
      </c>
      <c r="P156" t="s">
        <v>36</v>
      </c>
      <c r="Q156">
        <v>186802</v>
      </c>
      <c r="R156">
        <v>4796</v>
      </c>
      <c r="S156">
        <v>4796</v>
      </c>
      <c r="T156">
        <v>3061</v>
      </c>
      <c r="U156" t="s">
        <v>63</v>
      </c>
      <c r="V156">
        <v>541000</v>
      </c>
      <c r="W156">
        <v>1914</v>
      </c>
      <c r="X156">
        <v>1155</v>
      </c>
      <c r="Y156">
        <v>832</v>
      </c>
      <c r="Z156" t="s">
        <v>64</v>
      </c>
      <c r="AA156">
        <v>1263</v>
      </c>
      <c r="AB156">
        <v>980</v>
      </c>
      <c r="AC156">
        <v>336</v>
      </c>
      <c r="AD156">
        <v>233</v>
      </c>
      <c r="AE156" t="s">
        <v>66</v>
      </c>
      <c r="AF156">
        <v>40519</v>
      </c>
      <c r="AG156">
        <v>235</v>
      </c>
      <c r="AH156">
        <v>106</v>
      </c>
      <c r="AI156">
        <v>70</v>
      </c>
    </row>
    <row r="157" spans="1:35" x14ac:dyDescent="0.35">
      <c r="A157" t="s">
        <v>9</v>
      </c>
      <c r="B157">
        <v>2</v>
      </c>
      <c r="C157">
        <v>6282</v>
      </c>
      <c r="D157">
        <v>6282</v>
      </c>
      <c r="E157">
        <v>5351</v>
      </c>
      <c r="F157" t="s">
        <v>34</v>
      </c>
      <c r="G157">
        <v>1239</v>
      </c>
      <c r="H157">
        <v>4990</v>
      </c>
      <c r="I157">
        <v>4990</v>
      </c>
      <c r="J157">
        <v>3736</v>
      </c>
      <c r="K157" t="s">
        <v>35</v>
      </c>
      <c r="L157">
        <v>186801</v>
      </c>
      <c r="M157">
        <v>4796</v>
      </c>
      <c r="N157">
        <v>4796</v>
      </c>
      <c r="O157">
        <v>3061</v>
      </c>
      <c r="P157" t="s">
        <v>36</v>
      </c>
      <c r="Q157">
        <v>186802</v>
      </c>
      <c r="R157">
        <v>4796</v>
      </c>
      <c r="S157">
        <v>4796</v>
      </c>
      <c r="T157">
        <v>3061</v>
      </c>
      <c r="U157" t="s">
        <v>63</v>
      </c>
      <c r="V157">
        <v>541000</v>
      </c>
      <c r="W157">
        <v>1914</v>
      </c>
      <c r="X157">
        <v>1155</v>
      </c>
      <c r="Y157">
        <v>832</v>
      </c>
      <c r="Z157" t="s">
        <v>67</v>
      </c>
      <c r="AA157">
        <v>216851</v>
      </c>
      <c r="AB157">
        <v>620</v>
      </c>
      <c r="AC157">
        <v>575</v>
      </c>
      <c r="AD157">
        <v>278</v>
      </c>
      <c r="AE157" t="s">
        <v>68</v>
      </c>
      <c r="AF157">
        <v>853</v>
      </c>
      <c r="AG157">
        <v>620</v>
      </c>
      <c r="AH157">
        <v>563</v>
      </c>
      <c r="AI157">
        <v>278</v>
      </c>
    </row>
    <row r="158" spans="1:35" x14ac:dyDescent="0.35">
      <c r="A158" t="s">
        <v>9</v>
      </c>
      <c r="B158">
        <v>2</v>
      </c>
      <c r="C158">
        <v>6282</v>
      </c>
      <c r="D158">
        <v>6282</v>
      </c>
      <c r="E158">
        <v>5351</v>
      </c>
      <c r="F158" t="s">
        <v>34</v>
      </c>
      <c r="G158">
        <v>1239</v>
      </c>
      <c r="H158">
        <v>4990</v>
      </c>
      <c r="I158">
        <v>4990</v>
      </c>
      <c r="J158">
        <v>3736</v>
      </c>
      <c r="K158" t="s">
        <v>35</v>
      </c>
      <c r="L158">
        <v>186801</v>
      </c>
      <c r="M158">
        <v>4796</v>
      </c>
      <c r="N158">
        <v>4796</v>
      </c>
      <c r="O158">
        <v>3061</v>
      </c>
      <c r="P158" t="s">
        <v>36</v>
      </c>
      <c r="Q158">
        <v>186802</v>
      </c>
      <c r="R158">
        <v>4796</v>
      </c>
      <c r="S158">
        <v>4796</v>
      </c>
      <c r="T158">
        <v>3061</v>
      </c>
      <c r="U158" t="s">
        <v>63</v>
      </c>
      <c r="V158">
        <v>541000</v>
      </c>
      <c r="W158">
        <v>1914</v>
      </c>
      <c r="X158">
        <v>1155</v>
      </c>
      <c r="Y158">
        <v>832</v>
      </c>
      <c r="Z158" t="s">
        <v>69</v>
      </c>
      <c r="AA158">
        <v>204475</v>
      </c>
      <c r="AB158">
        <v>513</v>
      </c>
      <c r="AC158">
        <v>200</v>
      </c>
      <c r="AD158">
        <v>85</v>
      </c>
      <c r="AE158" t="s">
        <v>70</v>
      </c>
      <c r="AF158">
        <v>745368</v>
      </c>
      <c r="AG158">
        <v>460</v>
      </c>
      <c r="AH158">
        <v>249</v>
      </c>
      <c r="AI158">
        <v>82</v>
      </c>
    </row>
    <row r="159" spans="1:35" x14ac:dyDescent="0.35">
      <c r="A159" t="s">
        <v>9</v>
      </c>
      <c r="B159">
        <v>2</v>
      </c>
      <c r="C159">
        <v>6282</v>
      </c>
      <c r="D159">
        <v>6282</v>
      </c>
      <c r="E159">
        <v>5351</v>
      </c>
      <c r="F159" t="s">
        <v>34</v>
      </c>
      <c r="G159">
        <v>1239</v>
      </c>
      <c r="H159">
        <v>4990</v>
      </c>
      <c r="I159">
        <v>4990</v>
      </c>
      <c r="J159">
        <v>3736</v>
      </c>
      <c r="K159" t="s">
        <v>35</v>
      </c>
      <c r="L159">
        <v>186801</v>
      </c>
      <c r="M159">
        <v>4796</v>
      </c>
      <c r="N159">
        <v>4796</v>
      </c>
      <c r="O159">
        <v>3061</v>
      </c>
      <c r="P159" t="s">
        <v>36</v>
      </c>
      <c r="Q159">
        <v>186802</v>
      </c>
      <c r="R159">
        <v>4796</v>
      </c>
      <c r="S159">
        <v>4796</v>
      </c>
      <c r="T159">
        <v>3061</v>
      </c>
      <c r="U159" t="s">
        <v>63</v>
      </c>
      <c r="V159">
        <v>541000</v>
      </c>
      <c r="W159">
        <v>1914</v>
      </c>
      <c r="X159">
        <v>1155</v>
      </c>
      <c r="Y159">
        <v>832</v>
      </c>
      <c r="Z159" t="s">
        <v>71</v>
      </c>
      <c r="AA159">
        <v>292632</v>
      </c>
      <c r="AB159">
        <v>388</v>
      </c>
      <c r="AC159">
        <v>42</v>
      </c>
      <c r="AD159">
        <v>36</v>
      </c>
      <c r="AE159" t="s">
        <v>72</v>
      </c>
      <c r="AF159">
        <v>214851</v>
      </c>
      <c r="AG159">
        <v>340</v>
      </c>
      <c r="AH159">
        <v>44</v>
      </c>
      <c r="AI159">
        <v>18</v>
      </c>
    </row>
    <row r="160" spans="1:35" x14ac:dyDescent="0.35">
      <c r="A160" t="s">
        <v>9</v>
      </c>
      <c r="B160">
        <v>2</v>
      </c>
      <c r="C160">
        <v>6282</v>
      </c>
      <c r="D160">
        <v>6282</v>
      </c>
      <c r="E160">
        <v>5351</v>
      </c>
      <c r="F160" t="s">
        <v>34</v>
      </c>
      <c r="G160">
        <v>1239</v>
      </c>
      <c r="H160">
        <v>4990</v>
      </c>
      <c r="I160">
        <v>4990</v>
      </c>
      <c r="J160">
        <v>3736</v>
      </c>
      <c r="K160" t="s">
        <v>35</v>
      </c>
      <c r="L160">
        <v>186801</v>
      </c>
      <c r="M160">
        <v>4796</v>
      </c>
      <c r="N160">
        <v>4796</v>
      </c>
      <c r="O160">
        <v>3061</v>
      </c>
      <c r="P160" t="s">
        <v>36</v>
      </c>
      <c r="Q160">
        <v>186802</v>
      </c>
      <c r="R160">
        <v>4796</v>
      </c>
      <c r="S160">
        <v>4796</v>
      </c>
      <c r="T160">
        <v>3061</v>
      </c>
      <c r="U160" t="s">
        <v>63</v>
      </c>
      <c r="V160">
        <v>541000</v>
      </c>
      <c r="W160">
        <v>1914</v>
      </c>
      <c r="X160">
        <v>1155</v>
      </c>
      <c r="Y160">
        <v>832</v>
      </c>
      <c r="Z160" t="s">
        <v>71</v>
      </c>
      <c r="AA160">
        <v>292632</v>
      </c>
      <c r="AB160">
        <v>388</v>
      </c>
      <c r="AC160">
        <v>42</v>
      </c>
      <c r="AD160">
        <v>36</v>
      </c>
      <c r="AE160" t="s">
        <v>258</v>
      </c>
      <c r="AF160">
        <v>2779354</v>
      </c>
      <c r="AG160">
        <v>240</v>
      </c>
      <c r="AH160">
        <v>13</v>
      </c>
      <c r="AI160">
        <v>12</v>
      </c>
    </row>
    <row r="161" spans="1:35" x14ac:dyDescent="0.35">
      <c r="A161" t="s">
        <v>9</v>
      </c>
      <c r="B161">
        <v>2</v>
      </c>
      <c r="C161">
        <v>6282</v>
      </c>
      <c r="D161">
        <v>6282</v>
      </c>
      <c r="E161">
        <v>5351</v>
      </c>
      <c r="F161" t="s">
        <v>34</v>
      </c>
      <c r="G161">
        <v>1239</v>
      </c>
      <c r="H161">
        <v>4990</v>
      </c>
      <c r="I161">
        <v>4990</v>
      </c>
      <c r="J161">
        <v>3736</v>
      </c>
      <c r="K161" t="s">
        <v>35</v>
      </c>
      <c r="L161">
        <v>186801</v>
      </c>
      <c r="M161">
        <v>4796</v>
      </c>
      <c r="N161">
        <v>4796</v>
      </c>
      <c r="O161">
        <v>3061</v>
      </c>
      <c r="P161" t="s">
        <v>36</v>
      </c>
      <c r="Q161">
        <v>186802</v>
      </c>
      <c r="R161">
        <v>4796</v>
      </c>
      <c r="S161">
        <v>4796</v>
      </c>
      <c r="T161">
        <v>3061</v>
      </c>
      <c r="U161" t="s">
        <v>63</v>
      </c>
      <c r="V161">
        <v>541000</v>
      </c>
      <c r="W161">
        <v>1914</v>
      </c>
      <c r="X161">
        <v>1155</v>
      </c>
      <c r="Y161">
        <v>832</v>
      </c>
      <c r="Z161" t="s">
        <v>73</v>
      </c>
      <c r="AA161">
        <v>2048137</v>
      </c>
      <c r="AB161">
        <v>178</v>
      </c>
      <c r="AC161">
        <v>68</v>
      </c>
      <c r="AD161">
        <v>51</v>
      </c>
      <c r="AE161" t="s">
        <v>74</v>
      </c>
      <c r="AF161">
        <v>1628085</v>
      </c>
      <c r="AG161">
        <v>148</v>
      </c>
      <c r="AH161">
        <v>77</v>
      </c>
      <c r="AI161">
        <v>27</v>
      </c>
    </row>
    <row r="162" spans="1:35" x14ac:dyDescent="0.35">
      <c r="A162" t="s">
        <v>9</v>
      </c>
      <c r="B162">
        <v>2</v>
      </c>
      <c r="C162">
        <v>6282</v>
      </c>
      <c r="D162">
        <v>6282</v>
      </c>
      <c r="E162">
        <v>5351</v>
      </c>
      <c r="F162" t="s">
        <v>34</v>
      </c>
      <c r="G162">
        <v>1239</v>
      </c>
      <c r="H162">
        <v>4990</v>
      </c>
      <c r="I162">
        <v>4990</v>
      </c>
      <c r="J162">
        <v>3736</v>
      </c>
      <c r="K162" t="s">
        <v>35</v>
      </c>
      <c r="L162">
        <v>186801</v>
      </c>
      <c r="M162">
        <v>4796</v>
      </c>
      <c r="N162">
        <v>4796</v>
      </c>
      <c r="O162">
        <v>3061</v>
      </c>
      <c r="P162" t="s">
        <v>36</v>
      </c>
      <c r="Q162">
        <v>186802</v>
      </c>
      <c r="R162">
        <v>4796</v>
      </c>
      <c r="S162">
        <v>4796</v>
      </c>
      <c r="T162">
        <v>3061</v>
      </c>
      <c r="U162" t="s">
        <v>75</v>
      </c>
      <c r="V162">
        <v>31979</v>
      </c>
      <c r="W162">
        <v>1677</v>
      </c>
      <c r="X162">
        <v>363</v>
      </c>
      <c r="Y162">
        <v>245</v>
      </c>
      <c r="Z162" t="s">
        <v>76</v>
      </c>
      <c r="AA162">
        <v>1485</v>
      </c>
      <c r="AB162">
        <v>1677</v>
      </c>
      <c r="AC162">
        <v>1212</v>
      </c>
      <c r="AD162">
        <v>245</v>
      </c>
      <c r="AE162" t="s">
        <v>77</v>
      </c>
      <c r="AF162">
        <v>1414720</v>
      </c>
      <c r="AG162">
        <v>271</v>
      </c>
      <c r="AH162">
        <v>268</v>
      </c>
      <c r="AI162">
        <v>20</v>
      </c>
    </row>
    <row r="163" spans="1:35" x14ac:dyDescent="0.35">
      <c r="A163" t="s">
        <v>9</v>
      </c>
      <c r="B163">
        <v>2</v>
      </c>
      <c r="C163">
        <v>6282</v>
      </c>
      <c r="D163">
        <v>6282</v>
      </c>
      <c r="E163">
        <v>5351</v>
      </c>
      <c r="F163" t="s">
        <v>34</v>
      </c>
      <c r="G163">
        <v>1239</v>
      </c>
      <c r="H163">
        <v>4990</v>
      </c>
      <c r="I163">
        <v>4990</v>
      </c>
      <c r="J163">
        <v>3736</v>
      </c>
      <c r="K163" t="s">
        <v>35</v>
      </c>
      <c r="L163">
        <v>186801</v>
      </c>
      <c r="M163">
        <v>4796</v>
      </c>
      <c r="N163">
        <v>4796</v>
      </c>
      <c r="O163">
        <v>3061</v>
      </c>
      <c r="P163" t="s">
        <v>36</v>
      </c>
      <c r="Q163">
        <v>186802</v>
      </c>
      <c r="R163">
        <v>4796</v>
      </c>
      <c r="S163">
        <v>4796</v>
      </c>
      <c r="T163">
        <v>3061</v>
      </c>
      <c r="U163" t="s">
        <v>75</v>
      </c>
      <c r="V163">
        <v>31979</v>
      </c>
      <c r="W163">
        <v>1677</v>
      </c>
      <c r="X163">
        <v>363</v>
      </c>
      <c r="Y163">
        <v>245</v>
      </c>
      <c r="Z163" t="s">
        <v>76</v>
      </c>
      <c r="AA163">
        <v>1485</v>
      </c>
      <c r="AB163">
        <v>1677</v>
      </c>
      <c r="AC163">
        <v>1212</v>
      </c>
      <c r="AD163">
        <v>245</v>
      </c>
      <c r="AE163" t="s">
        <v>235</v>
      </c>
      <c r="AF163">
        <v>1263063</v>
      </c>
      <c r="AG163">
        <v>133</v>
      </c>
      <c r="AH163">
        <v>15</v>
      </c>
      <c r="AI163">
        <v>9</v>
      </c>
    </row>
    <row r="164" spans="1:35" x14ac:dyDescent="0.35">
      <c r="A164" t="s">
        <v>9</v>
      </c>
      <c r="B164">
        <v>2</v>
      </c>
      <c r="C164">
        <v>6282</v>
      </c>
      <c r="D164">
        <v>6282</v>
      </c>
      <c r="E164">
        <v>5351</v>
      </c>
      <c r="F164" t="s">
        <v>34</v>
      </c>
      <c r="G164">
        <v>1239</v>
      </c>
      <c r="H164">
        <v>4990</v>
      </c>
      <c r="I164">
        <v>4990</v>
      </c>
      <c r="J164">
        <v>3736</v>
      </c>
      <c r="K164" t="s">
        <v>35</v>
      </c>
      <c r="L164">
        <v>186801</v>
      </c>
      <c r="M164">
        <v>4796</v>
      </c>
      <c r="N164">
        <v>4796</v>
      </c>
      <c r="O164">
        <v>3061</v>
      </c>
      <c r="P164" t="s">
        <v>36</v>
      </c>
      <c r="Q164">
        <v>186802</v>
      </c>
      <c r="R164">
        <v>4796</v>
      </c>
      <c r="S164">
        <v>4796</v>
      </c>
      <c r="T164">
        <v>3061</v>
      </c>
      <c r="U164" t="s">
        <v>79</v>
      </c>
      <c r="V164">
        <v>186806</v>
      </c>
      <c r="W164">
        <v>1132</v>
      </c>
      <c r="X164">
        <v>63</v>
      </c>
      <c r="Y164">
        <v>51</v>
      </c>
      <c r="Z164" t="s">
        <v>80</v>
      </c>
      <c r="AA164">
        <v>1730</v>
      </c>
      <c r="AB164">
        <v>1132</v>
      </c>
      <c r="AC164">
        <v>182</v>
      </c>
      <c r="AD164">
        <v>51</v>
      </c>
      <c r="AE164" t="s">
        <v>81</v>
      </c>
      <c r="AF164">
        <v>39490</v>
      </c>
      <c r="AG164">
        <v>347</v>
      </c>
      <c r="AH164">
        <v>71</v>
      </c>
      <c r="AI164">
        <v>11</v>
      </c>
    </row>
    <row r="165" spans="1:35" x14ac:dyDescent="0.35">
      <c r="A165" t="s">
        <v>9</v>
      </c>
      <c r="B165">
        <v>2</v>
      </c>
      <c r="C165">
        <v>6282</v>
      </c>
      <c r="D165">
        <v>6282</v>
      </c>
      <c r="E165">
        <v>5351</v>
      </c>
      <c r="F165" t="s">
        <v>34</v>
      </c>
      <c r="G165">
        <v>1239</v>
      </c>
      <c r="H165">
        <v>4990</v>
      </c>
      <c r="I165">
        <v>4990</v>
      </c>
      <c r="J165">
        <v>3736</v>
      </c>
      <c r="K165" t="s">
        <v>35</v>
      </c>
      <c r="L165">
        <v>186801</v>
      </c>
      <c r="M165">
        <v>4796</v>
      </c>
      <c r="N165">
        <v>4796</v>
      </c>
      <c r="O165">
        <v>3061</v>
      </c>
      <c r="P165" t="s">
        <v>36</v>
      </c>
      <c r="Q165">
        <v>186802</v>
      </c>
      <c r="R165">
        <v>4796</v>
      </c>
      <c r="S165">
        <v>4796</v>
      </c>
      <c r="T165">
        <v>3061</v>
      </c>
      <c r="U165" t="s">
        <v>79</v>
      </c>
      <c r="V165">
        <v>186806</v>
      </c>
      <c r="W165">
        <v>1132</v>
      </c>
      <c r="X165">
        <v>63</v>
      </c>
      <c r="Y165">
        <v>51</v>
      </c>
      <c r="Z165" t="s">
        <v>80</v>
      </c>
      <c r="AA165">
        <v>1730</v>
      </c>
      <c r="AB165">
        <v>1132</v>
      </c>
      <c r="AC165">
        <v>182</v>
      </c>
      <c r="AD165">
        <v>51</v>
      </c>
      <c r="AE165" t="s">
        <v>82</v>
      </c>
      <c r="AF165">
        <v>1262889</v>
      </c>
      <c r="AG165">
        <v>273</v>
      </c>
      <c r="AH165">
        <v>29</v>
      </c>
      <c r="AI165">
        <v>10</v>
      </c>
    </row>
    <row r="166" spans="1:35" x14ac:dyDescent="0.35">
      <c r="A166" t="s">
        <v>9</v>
      </c>
      <c r="B166">
        <v>2</v>
      </c>
      <c r="C166">
        <v>6282</v>
      </c>
      <c r="D166">
        <v>6282</v>
      </c>
      <c r="E166">
        <v>5351</v>
      </c>
      <c r="F166" t="s">
        <v>34</v>
      </c>
      <c r="G166">
        <v>1239</v>
      </c>
      <c r="H166">
        <v>4990</v>
      </c>
      <c r="I166">
        <v>4990</v>
      </c>
      <c r="J166">
        <v>3736</v>
      </c>
      <c r="K166" t="s">
        <v>35</v>
      </c>
      <c r="L166">
        <v>186801</v>
      </c>
      <c r="M166">
        <v>4796</v>
      </c>
      <c r="N166">
        <v>4796</v>
      </c>
      <c r="O166">
        <v>3061</v>
      </c>
      <c r="P166" t="s">
        <v>36</v>
      </c>
      <c r="Q166">
        <v>186802</v>
      </c>
      <c r="R166">
        <v>4796</v>
      </c>
      <c r="S166">
        <v>4796</v>
      </c>
      <c r="T166">
        <v>3061</v>
      </c>
      <c r="U166" t="s">
        <v>84</v>
      </c>
      <c r="V166">
        <v>186804</v>
      </c>
      <c r="W166">
        <v>350</v>
      </c>
      <c r="X166">
        <v>110</v>
      </c>
      <c r="Y166">
        <v>84</v>
      </c>
      <c r="Z166" t="s">
        <v>85</v>
      </c>
      <c r="AA166">
        <v>1501226</v>
      </c>
      <c r="AB166">
        <v>252</v>
      </c>
      <c r="AC166">
        <v>39</v>
      </c>
      <c r="AD166">
        <v>34</v>
      </c>
      <c r="AE166" t="s">
        <v>87</v>
      </c>
      <c r="AF166">
        <v>1115758</v>
      </c>
      <c r="AG166">
        <v>158</v>
      </c>
      <c r="AH166">
        <v>56</v>
      </c>
      <c r="AI166">
        <v>13</v>
      </c>
    </row>
    <row r="167" spans="1:35" x14ac:dyDescent="0.35">
      <c r="A167" t="s">
        <v>9</v>
      </c>
      <c r="B167">
        <v>2</v>
      </c>
      <c r="C167">
        <v>6282</v>
      </c>
      <c r="D167">
        <v>6282</v>
      </c>
      <c r="E167">
        <v>5351</v>
      </c>
      <c r="F167" t="s">
        <v>34</v>
      </c>
      <c r="G167">
        <v>1239</v>
      </c>
      <c r="H167">
        <v>4990</v>
      </c>
      <c r="I167">
        <v>4990</v>
      </c>
      <c r="J167">
        <v>3736</v>
      </c>
      <c r="K167" t="s">
        <v>35</v>
      </c>
      <c r="L167">
        <v>186801</v>
      </c>
      <c r="M167">
        <v>4796</v>
      </c>
      <c r="N167">
        <v>4796</v>
      </c>
      <c r="O167">
        <v>3061</v>
      </c>
      <c r="P167" t="s">
        <v>36</v>
      </c>
      <c r="Q167">
        <v>186802</v>
      </c>
      <c r="R167">
        <v>4796</v>
      </c>
      <c r="S167">
        <v>4796</v>
      </c>
      <c r="T167">
        <v>3061</v>
      </c>
      <c r="U167" t="s">
        <v>84</v>
      </c>
      <c r="V167">
        <v>186804</v>
      </c>
      <c r="W167">
        <v>350</v>
      </c>
      <c r="X167">
        <v>110</v>
      </c>
      <c r="Y167">
        <v>84</v>
      </c>
      <c r="Z167" t="s">
        <v>88</v>
      </c>
      <c r="AA167">
        <v>1505652</v>
      </c>
      <c r="AB167">
        <v>215</v>
      </c>
      <c r="AC167">
        <v>76</v>
      </c>
      <c r="AD167">
        <v>45</v>
      </c>
      <c r="AE167" t="s">
        <v>89</v>
      </c>
      <c r="AF167">
        <v>36841</v>
      </c>
      <c r="AG167">
        <v>196</v>
      </c>
      <c r="AH167">
        <v>117</v>
      </c>
      <c r="AI167">
        <v>15</v>
      </c>
    </row>
    <row r="168" spans="1:35" x14ac:dyDescent="0.35">
      <c r="A168" t="s">
        <v>9</v>
      </c>
      <c r="B168">
        <v>2</v>
      </c>
      <c r="C168">
        <v>6282</v>
      </c>
      <c r="D168">
        <v>6282</v>
      </c>
      <c r="E168">
        <v>5351</v>
      </c>
      <c r="F168" t="s">
        <v>34</v>
      </c>
      <c r="G168">
        <v>1239</v>
      </c>
      <c r="H168">
        <v>4990</v>
      </c>
      <c r="I168">
        <v>4990</v>
      </c>
      <c r="J168">
        <v>3736</v>
      </c>
      <c r="K168" t="s">
        <v>35</v>
      </c>
      <c r="L168">
        <v>186801</v>
      </c>
      <c r="M168">
        <v>4796</v>
      </c>
      <c r="N168">
        <v>4796</v>
      </c>
      <c r="O168">
        <v>3061</v>
      </c>
      <c r="P168" t="s">
        <v>36</v>
      </c>
      <c r="Q168">
        <v>186802</v>
      </c>
      <c r="R168">
        <v>4796</v>
      </c>
      <c r="S168">
        <v>4796</v>
      </c>
      <c r="T168">
        <v>3061</v>
      </c>
      <c r="U168" t="s">
        <v>90</v>
      </c>
      <c r="V168">
        <v>302211178</v>
      </c>
      <c r="W168">
        <v>113</v>
      </c>
      <c r="X168">
        <v>54</v>
      </c>
      <c r="Y168">
        <v>37</v>
      </c>
      <c r="Z168" t="s">
        <v>91</v>
      </c>
      <c r="AA168">
        <v>2211178</v>
      </c>
      <c r="AB168">
        <v>113</v>
      </c>
      <c r="AC168">
        <v>58</v>
      </c>
      <c r="AD168">
        <v>37</v>
      </c>
      <c r="AE168" t="s">
        <v>92</v>
      </c>
      <c r="AF168">
        <v>2211183</v>
      </c>
      <c r="AG168">
        <v>113</v>
      </c>
      <c r="AH168">
        <v>63</v>
      </c>
      <c r="AI168">
        <v>37</v>
      </c>
    </row>
    <row r="169" spans="1:35" x14ac:dyDescent="0.35">
      <c r="A169" t="s">
        <v>9</v>
      </c>
      <c r="B169">
        <v>2</v>
      </c>
      <c r="C169">
        <v>6282</v>
      </c>
      <c r="D169">
        <v>6282</v>
      </c>
      <c r="E169">
        <v>5351</v>
      </c>
      <c r="F169" t="s">
        <v>34</v>
      </c>
      <c r="G169">
        <v>1239</v>
      </c>
      <c r="H169">
        <v>4990</v>
      </c>
      <c r="I169">
        <v>4990</v>
      </c>
      <c r="J169">
        <v>3736</v>
      </c>
      <c r="K169" t="s">
        <v>93</v>
      </c>
      <c r="L169">
        <v>500047928</v>
      </c>
      <c r="M169">
        <v>737</v>
      </c>
      <c r="N169">
        <v>72</v>
      </c>
      <c r="O169">
        <v>61</v>
      </c>
      <c r="P169" t="s">
        <v>94</v>
      </c>
      <c r="Q169">
        <v>400047928</v>
      </c>
      <c r="R169">
        <v>737</v>
      </c>
      <c r="S169">
        <v>72</v>
      </c>
      <c r="T169">
        <v>61</v>
      </c>
      <c r="U169" t="s">
        <v>95</v>
      </c>
      <c r="V169">
        <v>300047928</v>
      </c>
      <c r="W169">
        <v>737</v>
      </c>
      <c r="X169">
        <v>150</v>
      </c>
      <c r="Y169">
        <v>61</v>
      </c>
      <c r="Z169" t="s">
        <v>96</v>
      </c>
      <c r="AA169">
        <v>200047928</v>
      </c>
      <c r="AB169">
        <v>737</v>
      </c>
      <c r="AC169">
        <v>148</v>
      </c>
      <c r="AD169">
        <v>61</v>
      </c>
      <c r="AE169" t="s">
        <v>97</v>
      </c>
      <c r="AF169">
        <v>1262995</v>
      </c>
      <c r="AG169">
        <v>327</v>
      </c>
      <c r="AH169">
        <v>48</v>
      </c>
      <c r="AI169">
        <v>19</v>
      </c>
    </row>
    <row r="170" spans="1:35" x14ac:dyDescent="0.35">
      <c r="A170" t="s">
        <v>9</v>
      </c>
      <c r="B170">
        <v>2</v>
      </c>
      <c r="C170">
        <v>6282</v>
      </c>
      <c r="D170">
        <v>6282</v>
      </c>
      <c r="E170">
        <v>5351</v>
      </c>
      <c r="F170" t="s">
        <v>34</v>
      </c>
      <c r="G170">
        <v>1239</v>
      </c>
      <c r="H170">
        <v>4990</v>
      </c>
      <c r="I170">
        <v>4990</v>
      </c>
      <c r="J170">
        <v>3736</v>
      </c>
      <c r="K170" t="s">
        <v>93</v>
      </c>
      <c r="L170">
        <v>500047928</v>
      </c>
      <c r="M170">
        <v>737</v>
      </c>
      <c r="N170">
        <v>72</v>
      </c>
      <c r="O170">
        <v>61</v>
      </c>
      <c r="P170" t="s">
        <v>94</v>
      </c>
      <c r="Q170">
        <v>400047928</v>
      </c>
      <c r="R170">
        <v>737</v>
      </c>
      <c r="S170">
        <v>72</v>
      </c>
      <c r="T170">
        <v>61</v>
      </c>
      <c r="U170" t="s">
        <v>95</v>
      </c>
      <c r="V170">
        <v>300047928</v>
      </c>
      <c r="W170">
        <v>737</v>
      </c>
      <c r="X170">
        <v>150</v>
      </c>
      <c r="Y170">
        <v>61</v>
      </c>
      <c r="Z170" t="s">
        <v>96</v>
      </c>
      <c r="AA170">
        <v>200047928</v>
      </c>
      <c r="AB170">
        <v>737</v>
      </c>
      <c r="AC170">
        <v>148</v>
      </c>
      <c r="AD170">
        <v>61</v>
      </c>
      <c r="AE170" t="s">
        <v>98</v>
      </c>
      <c r="AF170">
        <v>1263002</v>
      </c>
      <c r="AG170">
        <v>106</v>
      </c>
      <c r="AH170">
        <v>48</v>
      </c>
      <c r="AI170">
        <v>22</v>
      </c>
    </row>
    <row r="171" spans="1:35" x14ac:dyDescent="0.35">
      <c r="A171" t="s">
        <v>9</v>
      </c>
      <c r="B171">
        <v>2</v>
      </c>
      <c r="C171">
        <v>6282</v>
      </c>
      <c r="D171">
        <v>6282</v>
      </c>
      <c r="E171">
        <v>5351</v>
      </c>
      <c r="F171" t="s">
        <v>34</v>
      </c>
      <c r="G171">
        <v>1239</v>
      </c>
      <c r="H171">
        <v>4990</v>
      </c>
      <c r="I171">
        <v>4990</v>
      </c>
      <c r="J171">
        <v>3736</v>
      </c>
      <c r="K171" t="s">
        <v>99</v>
      </c>
      <c r="L171">
        <v>91061</v>
      </c>
      <c r="M171">
        <v>577</v>
      </c>
      <c r="N171">
        <v>46</v>
      </c>
      <c r="O171">
        <v>47</v>
      </c>
      <c r="P171" t="s">
        <v>100</v>
      </c>
      <c r="Q171">
        <v>1385</v>
      </c>
      <c r="R171">
        <v>348</v>
      </c>
      <c r="S171">
        <v>44</v>
      </c>
      <c r="T171">
        <v>44</v>
      </c>
      <c r="U171" t="s">
        <v>101</v>
      </c>
      <c r="V171">
        <v>186817</v>
      </c>
      <c r="W171">
        <v>253</v>
      </c>
      <c r="X171">
        <v>51</v>
      </c>
      <c r="Y171">
        <v>21</v>
      </c>
      <c r="Z171" t="s">
        <v>102</v>
      </c>
      <c r="AA171">
        <v>1386</v>
      </c>
      <c r="AB171">
        <v>253</v>
      </c>
      <c r="AC171">
        <v>31</v>
      </c>
      <c r="AD171">
        <v>21</v>
      </c>
      <c r="AE171" t="s">
        <v>103</v>
      </c>
      <c r="AF171">
        <v>1547283</v>
      </c>
      <c r="AG171">
        <v>44</v>
      </c>
      <c r="AH171">
        <v>8</v>
      </c>
      <c r="AI171">
        <v>0</v>
      </c>
    </row>
    <row r="172" spans="1:35" x14ac:dyDescent="0.35">
      <c r="A172" t="s">
        <v>9</v>
      </c>
      <c r="B172">
        <v>2</v>
      </c>
      <c r="C172">
        <v>6282</v>
      </c>
      <c r="D172">
        <v>6282</v>
      </c>
      <c r="E172">
        <v>5351</v>
      </c>
      <c r="F172" t="s">
        <v>34</v>
      </c>
      <c r="G172">
        <v>1239</v>
      </c>
      <c r="H172">
        <v>4990</v>
      </c>
      <c r="I172">
        <v>4990</v>
      </c>
      <c r="J172">
        <v>3736</v>
      </c>
      <c r="K172" t="s">
        <v>99</v>
      </c>
      <c r="L172">
        <v>91061</v>
      </c>
      <c r="M172">
        <v>577</v>
      </c>
      <c r="N172">
        <v>46</v>
      </c>
      <c r="O172">
        <v>47</v>
      </c>
      <c r="P172" t="s">
        <v>100</v>
      </c>
      <c r="Q172">
        <v>1385</v>
      </c>
      <c r="R172">
        <v>348</v>
      </c>
      <c r="S172">
        <v>44</v>
      </c>
      <c r="T172">
        <v>44</v>
      </c>
      <c r="U172" t="s">
        <v>236</v>
      </c>
      <c r="V172">
        <v>186822</v>
      </c>
      <c r="W172">
        <v>224</v>
      </c>
      <c r="X172">
        <v>18</v>
      </c>
      <c r="Y172">
        <v>19</v>
      </c>
      <c r="Z172" t="s">
        <v>237</v>
      </c>
      <c r="AA172">
        <v>44249</v>
      </c>
      <c r="AB172">
        <v>224</v>
      </c>
      <c r="AC172">
        <v>21</v>
      </c>
      <c r="AD172">
        <v>19</v>
      </c>
      <c r="AE172" t="s">
        <v>259</v>
      </c>
      <c r="AF172">
        <v>1156355</v>
      </c>
      <c r="AG172">
        <v>47</v>
      </c>
      <c r="AH172">
        <v>6</v>
      </c>
      <c r="AI172">
        <v>0</v>
      </c>
    </row>
    <row r="173" spans="1:35" x14ac:dyDescent="0.35">
      <c r="A173" t="s">
        <v>9</v>
      </c>
      <c r="B173">
        <v>2</v>
      </c>
      <c r="C173">
        <v>6282</v>
      </c>
      <c r="D173">
        <v>6282</v>
      </c>
      <c r="E173">
        <v>5351</v>
      </c>
      <c r="F173" t="s">
        <v>34</v>
      </c>
      <c r="G173">
        <v>1239</v>
      </c>
      <c r="H173">
        <v>4990</v>
      </c>
      <c r="I173">
        <v>4990</v>
      </c>
      <c r="J173">
        <v>3736</v>
      </c>
      <c r="K173" t="s">
        <v>104</v>
      </c>
      <c r="L173">
        <v>526524</v>
      </c>
      <c r="M173">
        <v>95</v>
      </c>
      <c r="N173">
        <v>0</v>
      </c>
      <c r="O173">
        <v>22</v>
      </c>
      <c r="P173" t="s">
        <v>105</v>
      </c>
      <c r="Q173">
        <v>526525</v>
      </c>
      <c r="R173">
        <v>95</v>
      </c>
      <c r="S173">
        <v>0</v>
      </c>
      <c r="T173">
        <v>22</v>
      </c>
      <c r="U173" t="s">
        <v>106</v>
      </c>
      <c r="V173">
        <v>128827</v>
      </c>
      <c r="W173">
        <v>95</v>
      </c>
      <c r="X173">
        <v>26</v>
      </c>
      <c r="Y173">
        <v>22</v>
      </c>
      <c r="Z173" t="s">
        <v>107</v>
      </c>
      <c r="AA173">
        <v>2678885</v>
      </c>
      <c r="AB173">
        <v>95</v>
      </c>
      <c r="AC173">
        <v>27</v>
      </c>
      <c r="AD173">
        <v>22</v>
      </c>
      <c r="AE173" t="s">
        <v>108</v>
      </c>
      <c r="AF173">
        <v>1982626</v>
      </c>
      <c r="AG173">
        <v>95</v>
      </c>
      <c r="AH173">
        <v>34</v>
      </c>
      <c r="AI173">
        <v>22</v>
      </c>
    </row>
    <row r="174" spans="1:35" x14ac:dyDescent="0.35">
      <c r="A174" t="s">
        <v>9</v>
      </c>
      <c r="B174">
        <v>2</v>
      </c>
      <c r="C174">
        <v>6282</v>
      </c>
      <c r="D174">
        <v>6282</v>
      </c>
      <c r="E174">
        <v>5351</v>
      </c>
      <c r="F174" t="s">
        <v>34</v>
      </c>
      <c r="G174">
        <v>1239</v>
      </c>
      <c r="H174">
        <v>4990</v>
      </c>
      <c r="I174">
        <v>4990</v>
      </c>
      <c r="J174">
        <v>3736</v>
      </c>
      <c r="K174" t="s">
        <v>109</v>
      </c>
      <c r="L174">
        <v>909932</v>
      </c>
      <c r="M174">
        <v>63</v>
      </c>
      <c r="N174">
        <v>0</v>
      </c>
      <c r="O174">
        <v>17</v>
      </c>
      <c r="P174" t="s">
        <v>110</v>
      </c>
      <c r="Q174">
        <v>1843489</v>
      </c>
      <c r="R174">
        <v>63</v>
      </c>
      <c r="S174">
        <v>0</v>
      </c>
      <c r="T174">
        <v>17</v>
      </c>
      <c r="U174" t="s">
        <v>111</v>
      </c>
      <c r="V174">
        <v>31977</v>
      </c>
      <c r="W174">
        <v>63</v>
      </c>
      <c r="X174">
        <v>20</v>
      </c>
      <c r="Y174">
        <v>17</v>
      </c>
      <c r="Z174" t="s">
        <v>112</v>
      </c>
      <c r="AA174">
        <v>39948</v>
      </c>
      <c r="AB174">
        <v>63</v>
      </c>
      <c r="AC174">
        <v>20</v>
      </c>
      <c r="AD174">
        <v>17</v>
      </c>
      <c r="AE174" t="s">
        <v>113</v>
      </c>
      <c r="AF174">
        <v>218538</v>
      </c>
      <c r="AG174">
        <v>50</v>
      </c>
      <c r="AH174">
        <v>20</v>
      </c>
      <c r="AI174">
        <v>8</v>
      </c>
    </row>
    <row r="175" spans="1:35" x14ac:dyDescent="0.35">
      <c r="A175" t="s">
        <v>9</v>
      </c>
      <c r="B175">
        <v>2</v>
      </c>
      <c r="C175">
        <v>6282</v>
      </c>
      <c r="D175">
        <v>6282</v>
      </c>
      <c r="E175">
        <v>5351</v>
      </c>
      <c r="F175" t="s">
        <v>114</v>
      </c>
      <c r="G175">
        <v>976</v>
      </c>
      <c r="H175">
        <v>835</v>
      </c>
      <c r="I175">
        <v>415</v>
      </c>
      <c r="J175">
        <v>354</v>
      </c>
      <c r="K175" t="s">
        <v>115</v>
      </c>
      <c r="L175">
        <v>200643</v>
      </c>
      <c r="M175">
        <v>774</v>
      </c>
      <c r="N175">
        <v>399</v>
      </c>
      <c r="O175">
        <v>297</v>
      </c>
      <c r="P175" t="s">
        <v>116</v>
      </c>
      <c r="Q175">
        <v>171549</v>
      </c>
      <c r="R175">
        <v>774</v>
      </c>
      <c r="S175">
        <v>399</v>
      </c>
      <c r="T175">
        <v>297</v>
      </c>
      <c r="U175" t="s">
        <v>117</v>
      </c>
      <c r="V175">
        <v>815</v>
      </c>
      <c r="W175">
        <v>491</v>
      </c>
      <c r="X175">
        <v>83</v>
      </c>
      <c r="Y175">
        <v>43</v>
      </c>
      <c r="Z175" t="s">
        <v>118</v>
      </c>
      <c r="AA175">
        <v>816</v>
      </c>
      <c r="AB175">
        <v>491</v>
      </c>
      <c r="AC175">
        <v>99</v>
      </c>
      <c r="AD175">
        <v>43</v>
      </c>
      <c r="AE175" t="s">
        <v>119</v>
      </c>
      <c r="AF175">
        <v>820</v>
      </c>
      <c r="AG175">
        <v>162</v>
      </c>
      <c r="AH175">
        <v>98</v>
      </c>
      <c r="AI175">
        <v>24</v>
      </c>
    </row>
    <row r="176" spans="1:35" x14ac:dyDescent="0.35">
      <c r="A176" t="s">
        <v>9</v>
      </c>
      <c r="B176">
        <v>2</v>
      </c>
      <c r="C176">
        <v>6282</v>
      </c>
      <c r="D176">
        <v>6282</v>
      </c>
      <c r="E176">
        <v>5351</v>
      </c>
      <c r="F176" t="s">
        <v>114</v>
      </c>
      <c r="G176">
        <v>976</v>
      </c>
      <c r="H176">
        <v>835</v>
      </c>
      <c r="I176">
        <v>415</v>
      </c>
      <c r="J176">
        <v>354</v>
      </c>
      <c r="K176" t="s">
        <v>115</v>
      </c>
      <c r="L176">
        <v>200643</v>
      </c>
      <c r="M176">
        <v>774</v>
      </c>
      <c r="N176">
        <v>399</v>
      </c>
      <c r="O176">
        <v>297</v>
      </c>
      <c r="P176" t="s">
        <v>116</v>
      </c>
      <c r="Q176">
        <v>171549</v>
      </c>
      <c r="R176">
        <v>774</v>
      </c>
      <c r="S176">
        <v>399</v>
      </c>
      <c r="T176">
        <v>297</v>
      </c>
      <c r="U176" t="s">
        <v>120</v>
      </c>
      <c r="V176">
        <v>171552</v>
      </c>
      <c r="W176">
        <v>424</v>
      </c>
      <c r="X176">
        <v>315</v>
      </c>
      <c r="Y176">
        <v>96</v>
      </c>
      <c r="Z176" t="s">
        <v>121</v>
      </c>
      <c r="AA176">
        <v>838</v>
      </c>
      <c r="AB176">
        <v>424</v>
      </c>
      <c r="AC176">
        <v>282</v>
      </c>
      <c r="AD176">
        <v>96</v>
      </c>
      <c r="AE176" t="s">
        <v>122</v>
      </c>
      <c r="AF176">
        <v>1262918</v>
      </c>
      <c r="AG176">
        <v>158</v>
      </c>
      <c r="AH176">
        <v>140</v>
      </c>
      <c r="AI176">
        <v>24</v>
      </c>
    </row>
    <row r="177" spans="1:35" x14ac:dyDescent="0.35">
      <c r="A177" t="s">
        <v>9</v>
      </c>
      <c r="B177">
        <v>2</v>
      </c>
      <c r="C177">
        <v>6282</v>
      </c>
      <c r="D177">
        <v>6282</v>
      </c>
      <c r="E177">
        <v>5351</v>
      </c>
      <c r="F177" t="s">
        <v>114</v>
      </c>
      <c r="G177">
        <v>976</v>
      </c>
      <c r="H177">
        <v>835</v>
      </c>
      <c r="I177">
        <v>415</v>
      </c>
      <c r="J177">
        <v>354</v>
      </c>
      <c r="K177" t="s">
        <v>115</v>
      </c>
      <c r="L177">
        <v>200643</v>
      </c>
      <c r="M177">
        <v>774</v>
      </c>
      <c r="N177">
        <v>399</v>
      </c>
      <c r="O177">
        <v>297</v>
      </c>
      <c r="P177" t="s">
        <v>116</v>
      </c>
      <c r="Q177">
        <v>171549</v>
      </c>
      <c r="R177">
        <v>774</v>
      </c>
      <c r="S177">
        <v>399</v>
      </c>
      <c r="T177">
        <v>297</v>
      </c>
      <c r="U177" t="s">
        <v>123</v>
      </c>
      <c r="V177">
        <v>300333046</v>
      </c>
      <c r="W177">
        <v>247</v>
      </c>
      <c r="X177">
        <v>43</v>
      </c>
      <c r="Y177">
        <v>39</v>
      </c>
      <c r="Z177" t="s">
        <v>124</v>
      </c>
      <c r="AA177">
        <v>909656</v>
      </c>
      <c r="AB177">
        <v>247</v>
      </c>
      <c r="AC177">
        <v>43</v>
      </c>
      <c r="AD177">
        <v>39</v>
      </c>
      <c r="AE177" t="s">
        <v>125</v>
      </c>
      <c r="AF177">
        <v>821</v>
      </c>
      <c r="AG177">
        <v>173</v>
      </c>
      <c r="AH177">
        <v>53</v>
      </c>
      <c r="AI177">
        <v>24</v>
      </c>
    </row>
    <row r="178" spans="1:35" x14ac:dyDescent="0.35">
      <c r="A178" t="s">
        <v>9</v>
      </c>
      <c r="B178">
        <v>2</v>
      </c>
      <c r="C178">
        <v>6282</v>
      </c>
      <c r="D178">
        <v>6282</v>
      </c>
      <c r="E178">
        <v>5351</v>
      </c>
      <c r="F178" t="s">
        <v>114</v>
      </c>
      <c r="G178">
        <v>976</v>
      </c>
      <c r="H178">
        <v>835</v>
      </c>
      <c r="I178">
        <v>415</v>
      </c>
      <c r="J178">
        <v>354</v>
      </c>
      <c r="K178" t="s">
        <v>115</v>
      </c>
      <c r="L178">
        <v>200643</v>
      </c>
      <c r="M178">
        <v>774</v>
      </c>
      <c r="N178">
        <v>399</v>
      </c>
      <c r="O178">
        <v>297</v>
      </c>
      <c r="P178" t="s">
        <v>116</v>
      </c>
      <c r="Q178">
        <v>171549</v>
      </c>
      <c r="R178">
        <v>774</v>
      </c>
      <c r="S178">
        <v>399</v>
      </c>
      <c r="T178">
        <v>297</v>
      </c>
      <c r="U178" t="s">
        <v>123</v>
      </c>
      <c r="V178">
        <v>300333046</v>
      </c>
      <c r="W178">
        <v>247</v>
      </c>
      <c r="X178">
        <v>43</v>
      </c>
      <c r="Y178">
        <v>39</v>
      </c>
      <c r="Z178" t="s">
        <v>124</v>
      </c>
      <c r="AA178">
        <v>909656</v>
      </c>
      <c r="AB178">
        <v>247</v>
      </c>
      <c r="AC178">
        <v>43</v>
      </c>
      <c r="AD178">
        <v>39</v>
      </c>
      <c r="AE178" t="s">
        <v>126</v>
      </c>
      <c r="AF178">
        <v>376805</v>
      </c>
      <c r="AG178">
        <v>119</v>
      </c>
      <c r="AH178">
        <v>19</v>
      </c>
      <c r="AI178">
        <v>10</v>
      </c>
    </row>
    <row r="179" spans="1:35" x14ac:dyDescent="0.35">
      <c r="A179" t="s">
        <v>9</v>
      </c>
      <c r="B179">
        <v>2</v>
      </c>
      <c r="C179">
        <v>6282</v>
      </c>
      <c r="D179">
        <v>6282</v>
      </c>
      <c r="E179">
        <v>5351</v>
      </c>
      <c r="F179" t="s">
        <v>149</v>
      </c>
      <c r="G179">
        <v>1297</v>
      </c>
      <c r="H179">
        <v>435</v>
      </c>
      <c r="I179">
        <v>376</v>
      </c>
      <c r="J179">
        <v>309</v>
      </c>
      <c r="K179" t="s">
        <v>150</v>
      </c>
      <c r="L179">
        <v>188787</v>
      </c>
      <c r="M179">
        <v>435</v>
      </c>
      <c r="N179">
        <v>385</v>
      </c>
      <c r="O179">
        <v>309</v>
      </c>
      <c r="P179" t="s">
        <v>151</v>
      </c>
      <c r="Q179">
        <v>118964</v>
      </c>
      <c r="R179">
        <v>435</v>
      </c>
      <c r="S179">
        <v>387</v>
      </c>
      <c r="T179">
        <v>309</v>
      </c>
      <c r="U179" t="s">
        <v>152</v>
      </c>
      <c r="V179">
        <v>183710</v>
      </c>
      <c r="W179">
        <v>435</v>
      </c>
      <c r="X179">
        <v>397</v>
      </c>
      <c r="Y179">
        <v>309</v>
      </c>
      <c r="Z179" t="s">
        <v>153</v>
      </c>
      <c r="AA179">
        <v>1298</v>
      </c>
      <c r="AB179">
        <v>435</v>
      </c>
      <c r="AC179">
        <v>409</v>
      </c>
      <c r="AD179">
        <v>309</v>
      </c>
      <c r="AE179" t="s">
        <v>154</v>
      </c>
      <c r="AF179">
        <v>55148</v>
      </c>
      <c r="AG179">
        <v>396</v>
      </c>
      <c r="AH179">
        <v>384</v>
      </c>
      <c r="AI179">
        <v>237</v>
      </c>
    </row>
    <row r="180" spans="1:35" x14ac:dyDescent="0.35">
      <c r="A180" t="s">
        <v>9</v>
      </c>
      <c r="B180">
        <v>2</v>
      </c>
      <c r="C180">
        <v>6282</v>
      </c>
      <c r="D180">
        <v>6282</v>
      </c>
      <c r="E180">
        <v>5351</v>
      </c>
      <c r="F180" t="s">
        <v>10</v>
      </c>
      <c r="G180">
        <v>1224</v>
      </c>
      <c r="H180">
        <v>431</v>
      </c>
      <c r="I180">
        <v>238</v>
      </c>
      <c r="J180">
        <v>189</v>
      </c>
      <c r="K180" t="s">
        <v>13</v>
      </c>
      <c r="L180">
        <v>1236</v>
      </c>
      <c r="M180">
        <v>288</v>
      </c>
      <c r="N180">
        <v>213</v>
      </c>
      <c r="O180">
        <v>167</v>
      </c>
      <c r="P180" t="s">
        <v>145</v>
      </c>
      <c r="Q180">
        <v>91347</v>
      </c>
      <c r="R180">
        <v>261</v>
      </c>
      <c r="S180">
        <v>213</v>
      </c>
      <c r="T180">
        <v>156</v>
      </c>
      <c r="U180" t="s">
        <v>146</v>
      </c>
      <c r="V180">
        <v>543</v>
      </c>
      <c r="W180">
        <v>261</v>
      </c>
      <c r="X180">
        <v>218</v>
      </c>
      <c r="Y180">
        <v>156</v>
      </c>
      <c r="Z180" t="s">
        <v>147</v>
      </c>
      <c r="AA180">
        <v>561</v>
      </c>
      <c r="AB180">
        <v>261</v>
      </c>
      <c r="AC180">
        <v>213</v>
      </c>
      <c r="AD180">
        <v>156</v>
      </c>
      <c r="AE180" t="s">
        <v>148</v>
      </c>
      <c r="AF180">
        <v>562</v>
      </c>
      <c r="AG180">
        <v>257</v>
      </c>
      <c r="AH180">
        <v>225</v>
      </c>
      <c r="AI180">
        <v>97</v>
      </c>
    </row>
    <row r="181" spans="1:35" x14ac:dyDescent="0.35">
      <c r="A181" t="s">
        <v>9</v>
      </c>
      <c r="B181">
        <v>2</v>
      </c>
      <c r="C181">
        <v>6282</v>
      </c>
      <c r="D181">
        <v>6282</v>
      </c>
      <c r="E181">
        <v>5351</v>
      </c>
      <c r="F181" t="s">
        <v>127</v>
      </c>
      <c r="G181">
        <v>201174</v>
      </c>
      <c r="H181">
        <v>428</v>
      </c>
      <c r="I181">
        <v>168</v>
      </c>
      <c r="J181">
        <v>155</v>
      </c>
      <c r="K181" t="s">
        <v>127</v>
      </c>
      <c r="L181">
        <v>1760</v>
      </c>
      <c r="M181">
        <v>327</v>
      </c>
      <c r="N181">
        <v>132</v>
      </c>
      <c r="O181">
        <v>115</v>
      </c>
      <c r="P181" t="s">
        <v>132</v>
      </c>
      <c r="Q181">
        <v>85004</v>
      </c>
      <c r="R181">
        <v>147</v>
      </c>
      <c r="S181">
        <v>86</v>
      </c>
      <c r="T181">
        <v>74</v>
      </c>
      <c r="U181" t="s">
        <v>133</v>
      </c>
      <c r="V181">
        <v>31953</v>
      </c>
      <c r="W181">
        <v>147</v>
      </c>
      <c r="X181">
        <v>90</v>
      </c>
      <c r="Y181">
        <v>74</v>
      </c>
      <c r="Z181" t="s">
        <v>134</v>
      </c>
      <c r="AA181">
        <v>1678</v>
      </c>
      <c r="AB181">
        <v>147</v>
      </c>
      <c r="AC181">
        <v>94</v>
      </c>
      <c r="AD181">
        <v>74</v>
      </c>
      <c r="AE181" t="s">
        <v>135</v>
      </c>
      <c r="AF181">
        <v>28026</v>
      </c>
      <c r="AG181">
        <v>92</v>
      </c>
      <c r="AH181">
        <v>69</v>
      </c>
      <c r="AI181">
        <v>5</v>
      </c>
    </row>
    <row r="182" spans="1:35" x14ac:dyDescent="0.35">
      <c r="A182" t="s">
        <v>9</v>
      </c>
      <c r="B182">
        <v>2</v>
      </c>
      <c r="C182">
        <v>6282</v>
      </c>
      <c r="D182">
        <v>6282</v>
      </c>
      <c r="E182">
        <v>5351</v>
      </c>
      <c r="F182" t="s">
        <v>127</v>
      </c>
      <c r="G182">
        <v>201174</v>
      </c>
      <c r="H182">
        <v>428</v>
      </c>
      <c r="I182">
        <v>168</v>
      </c>
      <c r="J182">
        <v>155</v>
      </c>
      <c r="K182" t="s">
        <v>127</v>
      </c>
      <c r="L182">
        <v>1760</v>
      </c>
      <c r="M182">
        <v>327</v>
      </c>
      <c r="N182">
        <v>132</v>
      </c>
      <c r="O182">
        <v>115</v>
      </c>
      <c r="P182" t="s">
        <v>128</v>
      </c>
      <c r="Q182">
        <v>85011</v>
      </c>
      <c r="R182">
        <v>136</v>
      </c>
      <c r="S182">
        <v>0</v>
      </c>
      <c r="T182">
        <v>20</v>
      </c>
      <c r="U182" t="s">
        <v>129</v>
      </c>
      <c r="V182">
        <v>2062</v>
      </c>
      <c r="W182">
        <v>136</v>
      </c>
      <c r="X182">
        <v>25</v>
      </c>
      <c r="Y182">
        <v>20</v>
      </c>
      <c r="Z182" t="s">
        <v>130</v>
      </c>
      <c r="AA182">
        <v>1883</v>
      </c>
      <c r="AB182">
        <v>136</v>
      </c>
      <c r="AC182">
        <v>30</v>
      </c>
      <c r="AD182">
        <v>20</v>
      </c>
      <c r="AE182" t="s">
        <v>260</v>
      </c>
      <c r="AF182">
        <v>1827580</v>
      </c>
      <c r="AG182">
        <v>19</v>
      </c>
      <c r="AH182">
        <v>3</v>
      </c>
      <c r="AI182">
        <v>1</v>
      </c>
    </row>
    <row r="183" spans="1:35" x14ac:dyDescent="0.35">
      <c r="A183" t="s">
        <v>9</v>
      </c>
      <c r="B183">
        <v>2</v>
      </c>
      <c r="C183">
        <v>6282</v>
      </c>
      <c r="D183">
        <v>6282</v>
      </c>
      <c r="E183">
        <v>5351</v>
      </c>
      <c r="F183" t="s">
        <v>127</v>
      </c>
      <c r="G183">
        <v>201174</v>
      </c>
      <c r="H183">
        <v>428</v>
      </c>
      <c r="I183">
        <v>168</v>
      </c>
      <c r="J183">
        <v>155</v>
      </c>
      <c r="K183" t="s">
        <v>136</v>
      </c>
      <c r="L183">
        <v>84998</v>
      </c>
      <c r="M183">
        <v>135</v>
      </c>
      <c r="N183">
        <v>44</v>
      </c>
      <c r="O183">
        <v>38</v>
      </c>
      <c r="P183" t="s">
        <v>137</v>
      </c>
      <c r="Q183">
        <v>84999</v>
      </c>
      <c r="R183">
        <v>135</v>
      </c>
      <c r="S183">
        <v>45</v>
      </c>
      <c r="T183">
        <v>38</v>
      </c>
      <c r="U183" t="s">
        <v>138</v>
      </c>
      <c r="V183">
        <v>84107</v>
      </c>
      <c r="W183">
        <v>135</v>
      </c>
      <c r="X183">
        <v>49</v>
      </c>
      <c r="Y183">
        <v>38</v>
      </c>
      <c r="Z183" t="s">
        <v>139</v>
      </c>
      <c r="AA183">
        <v>102106</v>
      </c>
      <c r="AB183">
        <v>135</v>
      </c>
      <c r="AC183">
        <v>48</v>
      </c>
      <c r="AD183">
        <v>38</v>
      </c>
      <c r="AE183" t="s">
        <v>140</v>
      </c>
      <c r="AF183">
        <v>74426</v>
      </c>
      <c r="AG183">
        <v>89</v>
      </c>
      <c r="AH183">
        <v>50</v>
      </c>
      <c r="AI183">
        <v>24</v>
      </c>
    </row>
    <row r="184" spans="1:35" x14ac:dyDescent="0.35">
      <c r="A184" t="s">
        <v>9</v>
      </c>
      <c r="B184">
        <v>2</v>
      </c>
      <c r="C184">
        <v>6282</v>
      </c>
      <c r="D184">
        <v>6282</v>
      </c>
      <c r="E184">
        <v>5351</v>
      </c>
      <c r="F184" t="s">
        <v>155</v>
      </c>
      <c r="G184">
        <v>1936987</v>
      </c>
      <c r="H184">
        <v>106</v>
      </c>
      <c r="I184">
        <v>68</v>
      </c>
      <c r="J184">
        <v>58</v>
      </c>
      <c r="K184" t="s">
        <v>156</v>
      </c>
      <c r="L184">
        <v>1853221</v>
      </c>
      <c r="M184">
        <v>106</v>
      </c>
      <c r="N184">
        <v>73</v>
      </c>
      <c r="O184">
        <v>58</v>
      </c>
      <c r="P184" t="s">
        <v>157</v>
      </c>
      <c r="Q184">
        <v>1853223</v>
      </c>
      <c r="R184">
        <v>106</v>
      </c>
      <c r="S184">
        <v>74</v>
      </c>
      <c r="T184">
        <v>58</v>
      </c>
      <c r="U184" t="s">
        <v>158</v>
      </c>
      <c r="V184">
        <v>1813606</v>
      </c>
      <c r="W184">
        <v>106</v>
      </c>
      <c r="X184">
        <v>75</v>
      </c>
      <c r="Y184">
        <v>58</v>
      </c>
      <c r="Z184" t="s">
        <v>159</v>
      </c>
      <c r="AA184">
        <v>455358</v>
      </c>
      <c r="AB184">
        <v>106</v>
      </c>
      <c r="AC184">
        <v>75</v>
      </c>
      <c r="AD184">
        <v>58</v>
      </c>
      <c r="AE184" t="s">
        <v>160</v>
      </c>
      <c r="AF184">
        <v>287535</v>
      </c>
      <c r="AG184">
        <v>97</v>
      </c>
      <c r="AH184">
        <v>74</v>
      </c>
      <c r="AI184">
        <v>46</v>
      </c>
    </row>
    <row r="185" spans="1:35" x14ac:dyDescent="0.35">
      <c r="A185" t="s">
        <v>14</v>
      </c>
      <c r="B185">
        <v>2759</v>
      </c>
      <c r="C185">
        <v>2479</v>
      </c>
      <c r="D185">
        <v>2351</v>
      </c>
      <c r="E185">
        <v>1370</v>
      </c>
      <c r="F185" t="s">
        <v>15</v>
      </c>
      <c r="G185">
        <v>7711</v>
      </c>
      <c r="H185">
        <v>1426</v>
      </c>
      <c r="I185">
        <v>1415</v>
      </c>
      <c r="J185">
        <v>689</v>
      </c>
      <c r="K185" t="s">
        <v>16</v>
      </c>
      <c r="L185">
        <v>40674</v>
      </c>
      <c r="M185">
        <v>1426</v>
      </c>
      <c r="N185">
        <v>1415</v>
      </c>
      <c r="O185">
        <v>689</v>
      </c>
      <c r="P185" t="s">
        <v>17</v>
      </c>
      <c r="Q185">
        <v>9443</v>
      </c>
      <c r="R185">
        <v>1426</v>
      </c>
      <c r="S185">
        <v>1415</v>
      </c>
      <c r="T185">
        <v>689</v>
      </c>
      <c r="U185" t="s">
        <v>18</v>
      </c>
      <c r="V185">
        <v>9604</v>
      </c>
      <c r="W185">
        <v>1426</v>
      </c>
      <c r="X185">
        <v>1419</v>
      </c>
      <c r="Y185">
        <v>689</v>
      </c>
      <c r="Z185" t="s">
        <v>19</v>
      </c>
      <c r="AA185">
        <v>9605</v>
      </c>
      <c r="AB185">
        <v>1426</v>
      </c>
      <c r="AC185">
        <v>1423</v>
      </c>
      <c r="AD185">
        <v>689</v>
      </c>
      <c r="AE185" t="s">
        <v>20</v>
      </c>
      <c r="AF185">
        <v>9606</v>
      </c>
      <c r="AG185">
        <v>1426</v>
      </c>
      <c r="AH185">
        <v>1426</v>
      </c>
      <c r="AI185">
        <v>689</v>
      </c>
    </row>
    <row r="186" spans="1:35" x14ac:dyDescent="0.35">
      <c r="A186" t="s">
        <v>14</v>
      </c>
      <c r="B186">
        <v>2759</v>
      </c>
      <c r="C186">
        <v>2479</v>
      </c>
      <c r="D186">
        <v>2351</v>
      </c>
      <c r="E186">
        <v>1370</v>
      </c>
      <c r="F186" t="s">
        <v>21</v>
      </c>
      <c r="G186">
        <v>35493</v>
      </c>
      <c r="H186">
        <v>906</v>
      </c>
      <c r="I186">
        <v>850</v>
      </c>
      <c r="J186">
        <v>550</v>
      </c>
      <c r="K186" t="s">
        <v>22</v>
      </c>
      <c r="L186">
        <v>3398</v>
      </c>
      <c r="M186">
        <v>906</v>
      </c>
      <c r="N186">
        <v>855</v>
      </c>
      <c r="O186">
        <v>550</v>
      </c>
      <c r="P186" t="s">
        <v>167</v>
      </c>
      <c r="Q186">
        <v>4209</v>
      </c>
      <c r="R186">
        <v>294</v>
      </c>
      <c r="S186">
        <v>231</v>
      </c>
      <c r="T186">
        <v>127</v>
      </c>
      <c r="U186" t="s">
        <v>168</v>
      </c>
      <c r="V186">
        <v>4210</v>
      </c>
      <c r="W186">
        <v>294</v>
      </c>
      <c r="X186">
        <v>231</v>
      </c>
      <c r="Y186">
        <v>127</v>
      </c>
      <c r="Z186" t="s">
        <v>169</v>
      </c>
      <c r="AA186">
        <v>4231</v>
      </c>
      <c r="AB186">
        <v>294</v>
      </c>
      <c r="AC186">
        <v>232</v>
      </c>
      <c r="AD186">
        <v>127</v>
      </c>
      <c r="AE186" t="s">
        <v>170</v>
      </c>
      <c r="AF186">
        <v>4232</v>
      </c>
      <c r="AG186">
        <v>294</v>
      </c>
      <c r="AH186">
        <v>268</v>
      </c>
      <c r="AI186">
        <v>127</v>
      </c>
    </row>
    <row r="187" spans="1:35" x14ac:dyDescent="0.35">
      <c r="A187" t="s">
        <v>14</v>
      </c>
      <c r="B187">
        <v>2759</v>
      </c>
      <c r="C187">
        <v>2479</v>
      </c>
      <c r="D187">
        <v>2351</v>
      </c>
      <c r="E187">
        <v>1370</v>
      </c>
      <c r="F187" t="s">
        <v>21</v>
      </c>
      <c r="G187">
        <v>35493</v>
      </c>
      <c r="H187">
        <v>906</v>
      </c>
      <c r="I187">
        <v>850</v>
      </c>
      <c r="J187">
        <v>550</v>
      </c>
      <c r="K187" t="s">
        <v>22</v>
      </c>
      <c r="L187">
        <v>3398</v>
      </c>
      <c r="M187">
        <v>906</v>
      </c>
      <c r="N187">
        <v>855</v>
      </c>
      <c r="O187">
        <v>550</v>
      </c>
      <c r="P187" t="s">
        <v>161</v>
      </c>
      <c r="Q187">
        <v>72025</v>
      </c>
      <c r="R187">
        <v>286</v>
      </c>
      <c r="S187">
        <v>255</v>
      </c>
      <c r="T187">
        <v>146</v>
      </c>
      <c r="U187" t="s">
        <v>162</v>
      </c>
      <c r="V187">
        <v>3803</v>
      </c>
      <c r="W187">
        <v>286</v>
      </c>
      <c r="X187">
        <v>255</v>
      </c>
      <c r="Y187">
        <v>146</v>
      </c>
      <c r="Z187" t="s">
        <v>163</v>
      </c>
      <c r="AA187">
        <v>3846</v>
      </c>
      <c r="AB187">
        <v>256</v>
      </c>
      <c r="AC187">
        <v>225</v>
      </c>
      <c r="AD187">
        <v>124</v>
      </c>
      <c r="AE187" t="s">
        <v>164</v>
      </c>
      <c r="AF187">
        <v>3847</v>
      </c>
      <c r="AG187">
        <v>255</v>
      </c>
      <c r="AH187">
        <v>199</v>
      </c>
      <c r="AI187">
        <v>3</v>
      </c>
    </row>
    <row r="188" spans="1:35" x14ac:dyDescent="0.35">
      <c r="A188" t="s">
        <v>14</v>
      </c>
      <c r="B188">
        <v>2759</v>
      </c>
      <c r="C188">
        <v>2479</v>
      </c>
      <c r="D188">
        <v>2351</v>
      </c>
      <c r="E188">
        <v>1370</v>
      </c>
      <c r="F188" t="s">
        <v>21</v>
      </c>
      <c r="G188">
        <v>35493</v>
      </c>
      <c r="H188">
        <v>906</v>
      </c>
      <c r="I188">
        <v>850</v>
      </c>
      <c r="J188">
        <v>550</v>
      </c>
      <c r="K188" t="s">
        <v>22</v>
      </c>
      <c r="L188">
        <v>3398</v>
      </c>
      <c r="M188">
        <v>906</v>
      </c>
      <c r="N188">
        <v>855</v>
      </c>
      <c r="O188">
        <v>550</v>
      </c>
      <c r="P188" t="s">
        <v>161</v>
      </c>
      <c r="Q188">
        <v>72025</v>
      </c>
      <c r="R188">
        <v>286</v>
      </c>
      <c r="S188">
        <v>255</v>
      </c>
      <c r="T188">
        <v>146</v>
      </c>
      <c r="U188" t="s">
        <v>162</v>
      </c>
      <c r="V188">
        <v>3803</v>
      </c>
      <c r="W188">
        <v>286</v>
      </c>
      <c r="X188">
        <v>255</v>
      </c>
      <c r="Y188">
        <v>146</v>
      </c>
      <c r="Z188" t="s">
        <v>165</v>
      </c>
      <c r="AA188">
        <v>3817</v>
      </c>
      <c r="AB188">
        <v>95</v>
      </c>
      <c r="AC188">
        <v>24</v>
      </c>
      <c r="AD188">
        <v>18</v>
      </c>
      <c r="AE188" t="s">
        <v>166</v>
      </c>
      <c r="AF188">
        <v>3818</v>
      </c>
      <c r="AG188">
        <v>95</v>
      </c>
      <c r="AH188">
        <v>24</v>
      </c>
      <c r="AI188">
        <v>0</v>
      </c>
    </row>
    <row r="189" spans="1:35" x14ac:dyDescent="0.35">
      <c r="A189" t="s">
        <v>14</v>
      </c>
      <c r="B189">
        <v>2759</v>
      </c>
      <c r="C189">
        <v>2479</v>
      </c>
      <c r="D189">
        <v>2351</v>
      </c>
      <c r="E189">
        <v>1370</v>
      </c>
      <c r="F189" t="s">
        <v>21</v>
      </c>
      <c r="G189">
        <v>35493</v>
      </c>
      <c r="H189">
        <v>906</v>
      </c>
      <c r="I189">
        <v>850</v>
      </c>
      <c r="J189">
        <v>550</v>
      </c>
      <c r="K189" t="s">
        <v>22</v>
      </c>
      <c r="L189">
        <v>3398</v>
      </c>
      <c r="M189">
        <v>906</v>
      </c>
      <c r="N189">
        <v>855</v>
      </c>
      <c r="O189">
        <v>550</v>
      </c>
      <c r="P189" t="s">
        <v>23</v>
      </c>
      <c r="Q189">
        <v>38820</v>
      </c>
      <c r="R189">
        <v>223</v>
      </c>
      <c r="S189">
        <v>148</v>
      </c>
      <c r="T189">
        <v>80</v>
      </c>
      <c r="U189" t="s">
        <v>24</v>
      </c>
      <c r="V189">
        <v>4479</v>
      </c>
      <c r="W189">
        <v>223</v>
      </c>
      <c r="X189">
        <v>150</v>
      </c>
      <c r="Y189">
        <v>80</v>
      </c>
      <c r="Z189" t="s">
        <v>171</v>
      </c>
      <c r="AA189">
        <v>4527</v>
      </c>
      <c r="AB189">
        <v>170</v>
      </c>
      <c r="AC189">
        <v>115</v>
      </c>
      <c r="AD189">
        <v>41</v>
      </c>
      <c r="AE189" t="s">
        <v>172</v>
      </c>
      <c r="AF189">
        <v>4530</v>
      </c>
      <c r="AG189">
        <v>168</v>
      </c>
      <c r="AH189">
        <v>116</v>
      </c>
      <c r="AI189">
        <v>33</v>
      </c>
    </row>
    <row r="190" spans="1:35" x14ac:dyDescent="0.35">
      <c r="A190" t="s">
        <v>14</v>
      </c>
      <c r="B190">
        <v>2759</v>
      </c>
      <c r="C190">
        <v>2479</v>
      </c>
      <c r="D190">
        <v>2351</v>
      </c>
      <c r="E190">
        <v>1370</v>
      </c>
      <c r="F190" t="s">
        <v>21</v>
      </c>
      <c r="G190">
        <v>35493</v>
      </c>
      <c r="H190">
        <v>906</v>
      </c>
      <c r="I190">
        <v>850</v>
      </c>
      <c r="J190">
        <v>550</v>
      </c>
      <c r="K190" t="s">
        <v>22</v>
      </c>
      <c r="L190">
        <v>3398</v>
      </c>
      <c r="M190">
        <v>906</v>
      </c>
      <c r="N190">
        <v>855</v>
      </c>
      <c r="O190">
        <v>550</v>
      </c>
      <c r="P190" t="s">
        <v>23</v>
      </c>
      <c r="Q190">
        <v>38820</v>
      </c>
      <c r="R190">
        <v>223</v>
      </c>
      <c r="S190">
        <v>148</v>
      </c>
      <c r="T190">
        <v>80</v>
      </c>
      <c r="U190" t="s">
        <v>24</v>
      </c>
      <c r="V190">
        <v>4479</v>
      </c>
      <c r="W190">
        <v>223</v>
      </c>
      <c r="X190">
        <v>150</v>
      </c>
      <c r="Y190">
        <v>80</v>
      </c>
      <c r="Z190" t="s">
        <v>244</v>
      </c>
      <c r="AA190">
        <v>4564</v>
      </c>
      <c r="AB190">
        <v>108</v>
      </c>
      <c r="AC190">
        <v>32</v>
      </c>
      <c r="AD190">
        <v>32</v>
      </c>
      <c r="AE190" t="s">
        <v>245</v>
      </c>
      <c r="AF190">
        <v>4565</v>
      </c>
      <c r="AG190">
        <v>94</v>
      </c>
      <c r="AH190">
        <v>32</v>
      </c>
      <c r="AI190">
        <v>6</v>
      </c>
    </row>
    <row r="191" spans="1:35" x14ac:dyDescent="0.35">
      <c r="A191" t="s">
        <v>14</v>
      </c>
      <c r="B191">
        <v>2759</v>
      </c>
      <c r="C191">
        <v>2479</v>
      </c>
      <c r="D191">
        <v>2351</v>
      </c>
      <c r="E191">
        <v>1370</v>
      </c>
      <c r="F191" t="s">
        <v>21</v>
      </c>
      <c r="G191">
        <v>35493</v>
      </c>
      <c r="H191">
        <v>906</v>
      </c>
      <c r="I191">
        <v>850</v>
      </c>
      <c r="J191">
        <v>550</v>
      </c>
      <c r="K191" t="s">
        <v>22</v>
      </c>
      <c r="L191">
        <v>3398</v>
      </c>
      <c r="M191">
        <v>906</v>
      </c>
      <c r="N191">
        <v>855</v>
      </c>
      <c r="O191">
        <v>550</v>
      </c>
      <c r="P191" t="s">
        <v>173</v>
      </c>
      <c r="Q191">
        <v>41937</v>
      </c>
      <c r="R191">
        <v>119</v>
      </c>
      <c r="S191">
        <v>55</v>
      </c>
      <c r="T191">
        <v>34</v>
      </c>
      <c r="U191" t="s">
        <v>174</v>
      </c>
      <c r="V191">
        <v>4011</v>
      </c>
      <c r="W191">
        <v>119</v>
      </c>
      <c r="X191">
        <v>55</v>
      </c>
      <c r="Y191">
        <v>34</v>
      </c>
      <c r="Z191" t="s">
        <v>175</v>
      </c>
      <c r="AA191">
        <v>55512</v>
      </c>
      <c r="AB191">
        <v>119</v>
      </c>
      <c r="AC191">
        <v>57</v>
      </c>
      <c r="AD191">
        <v>34</v>
      </c>
      <c r="AE191" t="s">
        <v>176</v>
      </c>
      <c r="AF191">
        <v>55513</v>
      </c>
      <c r="AG191">
        <v>119</v>
      </c>
      <c r="AH191">
        <v>57</v>
      </c>
      <c r="AI191">
        <v>34</v>
      </c>
    </row>
    <row r="192" spans="1:35" x14ac:dyDescent="0.35">
      <c r="A192" t="s">
        <v>14</v>
      </c>
      <c r="B192">
        <v>2759</v>
      </c>
      <c r="C192">
        <v>2479</v>
      </c>
      <c r="D192">
        <v>2351</v>
      </c>
      <c r="E192">
        <v>1370</v>
      </c>
      <c r="F192" t="s">
        <v>21</v>
      </c>
      <c r="G192">
        <v>35493</v>
      </c>
      <c r="H192">
        <v>906</v>
      </c>
      <c r="I192">
        <v>850</v>
      </c>
      <c r="J192">
        <v>550</v>
      </c>
      <c r="K192" t="s">
        <v>22</v>
      </c>
      <c r="L192">
        <v>3398</v>
      </c>
      <c r="M192">
        <v>906</v>
      </c>
      <c r="N192">
        <v>855</v>
      </c>
      <c r="O192">
        <v>550</v>
      </c>
      <c r="P192" t="s">
        <v>185</v>
      </c>
      <c r="Q192">
        <v>41938</v>
      </c>
      <c r="R192">
        <v>118</v>
      </c>
      <c r="S192">
        <v>42</v>
      </c>
      <c r="T192">
        <v>30</v>
      </c>
      <c r="U192" t="s">
        <v>186</v>
      </c>
      <c r="V192">
        <v>3629</v>
      </c>
      <c r="W192">
        <v>118</v>
      </c>
      <c r="X192">
        <v>42</v>
      </c>
      <c r="Y192">
        <v>30</v>
      </c>
      <c r="Z192" t="s">
        <v>187</v>
      </c>
      <c r="AA192">
        <v>3640</v>
      </c>
      <c r="AB192">
        <v>101</v>
      </c>
      <c r="AC192">
        <v>38</v>
      </c>
      <c r="AD192">
        <v>25</v>
      </c>
      <c r="AE192" t="s">
        <v>188</v>
      </c>
      <c r="AF192">
        <v>3641</v>
      </c>
      <c r="AG192">
        <v>101</v>
      </c>
      <c r="AH192">
        <v>38</v>
      </c>
      <c r="AI192">
        <v>25</v>
      </c>
    </row>
    <row r="193" spans="1:35" x14ac:dyDescent="0.35">
      <c r="A193" t="s">
        <v>14</v>
      </c>
      <c r="B193">
        <v>2759</v>
      </c>
      <c r="C193">
        <v>2479</v>
      </c>
      <c r="D193">
        <v>2351</v>
      </c>
      <c r="E193">
        <v>1370</v>
      </c>
      <c r="F193" t="s">
        <v>21</v>
      </c>
      <c r="G193">
        <v>35493</v>
      </c>
      <c r="H193">
        <v>906</v>
      </c>
      <c r="I193">
        <v>850</v>
      </c>
      <c r="J193">
        <v>550</v>
      </c>
      <c r="K193" t="s">
        <v>22</v>
      </c>
      <c r="L193">
        <v>3398</v>
      </c>
      <c r="M193">
        <v>906</v>
      </c>
      <c r="N193">
        <v>855</v>
      </c>
      <c r="O193">
        <v>550</v>
      </c>
      <c r="P193" t="s">
        <v>189</v>
      </c>
      <c r="Q193">
        <v>3432</v>
      </c>
      <c r="R193">
        <v>96</v>
      </c>
      <c r="S193">
        <v>34</v>
      </c>
      <c r="T193">
        <v>22</v>
      </c>
      <c r="U193" t="s">
        <v>190</v>
      </c>
      <c r="V193">
        <v>3433</v>
      </c>
      <c r="W193">
        <v>96</v>
      </c>
      <c r="X193">
        <v>34</v>
      </c>
      <c r="Y193">
        <v>22</v>
      </c>
      <c r="Z193" t="s">
        <v>191</v>
      </c>
      <c r="AA193">
        <v>13428</v>
      </c>
      <c r="AB193">
        <v>96</v>
      </c>
      <c r="AC193">
        <v>35</v>
      </c>
      <c r="AD193">
        <v>22</v>
      </c>
      <c r="AE193" t="s">
        <v>192</v>
      </c>
      <c r="AF193">
        <v>337465</v>
      </c>
      <c r="AG193">
        <v>96</v>
      </c>
      <c r="AH193">
        <v>35</v>
      </c>
      <c r="AI193">
        <v>22</v>
      </c>
    </row>
    <row r="194" spans="1:35" x14ac:dyDescent="0.35">
      <c r="A194" t="s">
        <v>14</v>
      </c>
      <c r="B194">
        <v>2759</v>
      </c>
      <c r="C194">
        <v>2479</v>
      </c>
      <c r="D194">
        <v>2351</v>
      </c>
      <c r="E194">
        <v>1370</v>
      </c>
      <c r="F194" t="s">
        <v>21</v>
      </c>
      <c r="G194">
        <v>35493</v>
      </c>
      <c r="H194">
        <v>906</v>
      </c>
      <c r="I194">
        <v>850</v>
      </c>
      <c r="J194">
        <v>550</v>
      </c>
      <c r="K194" t="s">
        <v>22</v>
      </c>
      <c r="L194">
        <v>3398</v>
      </c>
      <c r="M194">
        <v>906</v>
      </c>
      <c r="N194">
        <v>855</v>
      </c>
      <c r="O194">
        <v>550</v>
      </c>
      <c r="P194" t="s">
        <v>181</v>
      </c>
      <c r="Q194">
        <v>4143</v>
      </c>
      <c r="R194">
        <v>96</v>
      </c>
      <c r="S194">
        <v>30</v>
      </c>
      <c r="T194">
        <v>23</v>
      </c>
      <c r="U194" t="s">
        <v>182</v>
      </c>
      <c r="V194">
        <v>4180</v>
      </c>
      <c r="W194">
        <v>96</v>
      </c>
      <c r="X194">
        <v>30</v>
      </c>
      <c r="Y194">
        <v>23</v>
      </c>
      <c r="Z194" t="s">
        <v>183</v>
      </c>
      <c r="AA194">
        <v>4181</v>
      </c>
      <c r="AB194">
        <v>96</v>
      </c>
      <c r="AC194">
        <v>30</v>
      </c>
      <c r="AD194">
        <v>23</v>
      </c>
      <c r="AE194" t="s">
        <v>184</v>
      </c>
      <c r="AF194">
        <v>4182</v>
      </c>
      <c r="AG194">
        <v>96</v>
      </c>
      <c r="AH194">
        <v>30</v>
      </c>
      <c r="AI194">
        <v>23</v>
      </c>
    </row>
    <row r="195" spans="1:35" x14ac:dyDescent="0.35">
      <c r="A195" t="s">
        <v>14</v>
      </c>
      <c r="B195">
        <v>2759</v>
      </c>
      <c r="C195">
        <v>2479</v>
      </c>
      <c r="D195">
        <v>2351</v>
      </c>
      <c r="E195">
        <v>1370</v>
      </c>
      <c r="F195" t="s">
        <v>21</v>
      </c>
      <c r="G195">
        <v>35493</v>
      </c>
      <c r="H195">
        <v>906</v>
      </c>
      <c r="I195">
        <v>850</v>
      </c>
      <c r="J195">
        <v>550</v>
      </c>
      <c r="K195" t="s">
        <v>22</v>
      </c>
      <c r="L195">
        <v>3398</v>
      </c>
      <c r="M195">
        <v>906</v>
      </c>
      <c r="N195">
        <v>855</v>
      </c>
      <c r="O195">
        <v>550</v>
      </c>
      <c r="P195" t="s">
        <v>177</v>
      </c>
      <c r="Q195">
        <v>4069</v>
      </c>
      <c r="R195">
        <v>89</v>
      </c>
      <c r="S195">
        <v>19</v>
      </c>
      <c r="T195">
        <v>14</v>
      </c>
      <c r="U195" t="s">
        <v>178</v>
      </c>
      <c r="V195">
        <v>4070</v>
      </c>
      <c r="W195">
        <v>89</v>
      </c>
      <c r="X195">
        <v>19</v>
      </c>
      <c r="Y195">
        <v>14</v>
      </c>
      <c r="Z195" t="s">
        <v>179</v>
      </c>
      <c r="AA195">
        <v>4107</v>
      </c>
      <c r="AB195">
        <v>89</v>
      </c>
      <c r="AC195">
        <v>19</v>
      </c>
      <c r="AD195">
        <v>14</v>
      </c>
      <c r="AE195" t="s">
        <v>180</v>
      </c>
      <c r="AF195">
        <v>4113</v>
      </c>
      <c r="AG195">
        <v>78</v>
      </c>
      <c r="AH195">
        <v>16</v>
      </c>
      <c r="AI195">
        <v>6</v>
      </c>
    </row>
    <row r="196" spans="1:35" x14ac:dyDescent="0.35">
      <c r="A196" t="s">
        <v>14</v>
      </c>
      <c r="B196">
        <v>2759</v>
      </c>
      <c r="C196">
        <v>2479</v>
      </c>
      <c r="D196">
        <v>2351</v>
      </c>
      <c r="E196">
        <v>1370</v>
      </c>
      <c r="F196" t="s">
        <v>21</v>
      </c>
      <c r="G196">
        <v>35493</v>
      </c>
      <c r="H196">
        <v>906</v>
      </c>
      <c r="I196">
        <v>850</v>
      </c>
      <c r="J196">
        <v>550</v>
      </c>
      <c r="K196" t="s">
        <v>22</v>
      </c>
      <c r="L196">
        <v>3398</v>
      </c>
      <c r="M196">
        <v>906</v>
      </c>
      <c r="N196">
        <v>855</v>
      </c>
      <c r="O196">
        <v>550</v>
      </c>
      <c r="P196" t="s">
        <v>193</v>
      </c>
      <c r="Q196">
        <v>3744</v>
      </c>
      <c r="R196">
        <v>82</v>
      </c>
      <c r="S196">
        <v>19</v>
      </c>
      <c r="T196">
        <v>11</v>
      </c>
      <c r="U196" t="s">
        <v>194</v>
      </c>
      <c r="V196">
        <v>3745</v>
      </c>
      <c r="W196">
        <v>82</v>
      </c>
      <c r="X196">
        <v>19</v>
      </c>
      <c r="Y196">
        <v>11</v>
      </c>
      <c r="Z196" t="s">
        <v>195</v>
      </c>
      <c r="AA196">
        <v>3754</v>
      </c>
      <c r="AB196">
        <v>82</v>
      </c>
      <c r="AC196">
        <v>19</v>
      </c>
      <c r="AD196">
        <v>11</v>
      </c>
      <c r="AE196" t="s">
        <v>196</v>
      </c>
      <c r="AF196">
        <v>3760</v>
      </c>
      <c r="AG196">
        <v>80</v>
      </c>
      <c r="AH196">
        <v>19</v>
      </c>
      <c r="AI196">
        <v>2</v>
      </c>
    </row>
    <row r="197" spans="1:35" x14ac:dyDescent="0.35">
      <c r="A197" t="s">
        <v>14</v>
      </c>
      <c r="B197">
        <v>2759</v>
      </c>
      <c r="C197">
        <v>2479</v>
      </c>
      <c r="D197">
        <v>2351</v>
      </c>
      <c r="E197">
        <v>1370</v>
      </c>
      <c r="F197" t="s">
        <v>21</v>
      </c>
      <c r="G197">
        <v>35493</v>
      </c>
      <c r="H197">
        <v>906</v>
      </c>
      <c r="I197">
        <v>850</v>
      </c>
      <c r="J197">
        <v>550</v>
      </c>
      <c r="K197" t="s">
        <v>22</v>
      </c>
      <c r="L197">
        <v>3398</v>
      </c>
      <c r="M197">
        <v>906</v>
      </c>
      <c r="N197">
        <v>855</v>
      </c>
      <c r="O197">
        <v>550</v>
      </c>
      <c r="P197" t="s">
        <v>261</v>
      </c>
      <c r="Q197">
        <v>40551</v>
      </c>
      <c r="R197">
        <v>61</v>
      </c>
      <c r="S197">
        <v>0</v>
      </c>
      <c r="T197">
        <v>6</v>
      </c>
      <c r="U197" t="s">
        <v>262</v>
      </c>
      <c r="V197">
        <v>4710</v>
      </c>
      <c r="W197">
        <v>61</v>
      </c>
      <c r="X197">
        <v>0</v>
      </c>
      <c r="Y197">
        <v>6</v>
      </c>
      <c r="Z197" t="s">
        <v>263</v>
      </c>
      <c r="AA197">
        <v>51952</v>
      </c>
      <c r="AB197">
        <v>61</v>
      </c>
      <c r="AC197">
        <v>6</v>
      </c>
      <c r="AD197">
        <v>6</v>
      </c>
      <c r="AE197" t="s">
        <v>264</v>
      </c>
      <c r="AF197">
        <v>51953</v>
      </c>
      <c r="AG197">
        <v>61</v>
      </c>
      <c r="AH197">
        <v>6</v>
      </c>
      <c r="AI197">
        <v>6</v>
      </c>
    </row>
    <row r="198" spans="1:35" x14ac:dyDescent="0.35">
      <c r="A198" t="s">
        <v>14</v>
      </c>
      <c r="B198">
        <v>2759</v>
      </c>
      <c r="C198">
        <v>2479</v>
      </c>
      <c r="D198">
        <v>2351</v>
      </c>
      <c r="E198">
        <v>1370</v>
      </c>
      <c r="F198" t="s">
        <v>197</v>
      </c>
      <c r="G198">
        <v>4890</v>
      </c>
      <c r="H198">
        <v>139</v>
      </c>
      <c r="I198">
        <v>87</v>
      </c>
      <c r="J198">
        <v>80</v>
      </c>
      <c r="K198" t="s">
        <v>198</v>
      </c>
      <c r="L198">
        <v>4891</v>
      </c>
      <c r="M198">
        <v>84</v>
      </c>
      <c r="N198">
        <v>65</v>
      </c>
      <c r="O198">
        <v>50</v>
      </c>
      <c r="P198" t="s">
        <v>199</v>
      </c>
      <c r="Q198">
        <v>4892</v>
      </c>
      <c r="R198">
        <v>84</v>
      </c>
      <c r="S198">
        <v>66</v>
      </c>
      <c r="T198">
        <v>50</v>
      </c>
      <c r="U198" t="s">
        <v>200</v>
      </c>
      <c r="V198">
        <v>4893</v>
      </c>
      <c r="W198">
        <v>84</v>
      </c>
      <c r="X198">
        <v>67</v>
      </c>
      <c r="Y198">
        <v>50</v>
      </c>
      <c r="Z198" t="s">
        <v>201</v>
      </c>
      <c r="AA198">
        <v>4930</v>
      </c>
      <c r="AB198">
        <v>84</v>
      </c>
      <c r="AC198">
        <v>66</v>
      </c>
      <c r="AD198">
        <v>50</v>
      </c>
      <c r="AE198" t="s">
        <v>265</v>
      </c>
      <c r="AF198">
        <v>27291</v>
      </c>
      <c r="AG198">
        <v>80</v>
      </c>
      <c r="AH198">
        <v>64</v>
      </c>
      <c r="AI198">
        <v>0</v>
      </c>
    </row>
    <row r="199" spans="1:35" x14ac:dyDescent="0.35">
      <c r="A199" t="s">
        <v>14</v>
      </c>
      <c r="B199">
        <v>2759</v>
      </c>
      <c r="C199">
        <v>2479</v>
      </c>
      <c r="D199">
        <v>2351</v>
      </c>
      <c r="E199">
        <v>1370</v>
      </c>
      <c r="F199" t="s">
        <v>197</v>
      </c>
      <c r="G199">
        <v>4890</v>
      </c>
      <c r="H199">
        <v>139</v>
      </c>
      <c r="I199">
        <v>87</v>
      </c>
      <c r="J199">
        <v>80</v>
      </c>
      <c r="K199" t="s">
        <v>203</v>
      </c>
      <c r="L199">
        <v>147550</v>
      </c>
      <c r="M199">
        <v>50</v>
      </c>
      <c r="N199">
        <v>0</v>
      </c>
      <c r="O199">
        <v>12</v>
      </c>
      <c r="P199" t="s">
        <v>204</v>
      </c>
      <c r="Q199">
        <v>5125</v>
      </c>
      <c r="R199">
        <v>41</v>
      </c>
      <c r="S199">
        <v>0</v>
      </c>
      <c r="T199">
        <v>8</v>
      </c>
      <c r="U199" t="s">
        <v>205</v>
      </c>
      <c r="V199">
        <v>110618</v>
      </c>
      <c r="W199">
        <v>41</v>
      </c>
      <c r="X199">
        <v>9</v>
      </c>
      <c r="Y199">
        <v>8</v>
      </c>
      <c r="Z199" t="s">
        <v>206</v>
      </c>
      <c r="AA199">
        <v>5506</v>
      </c>
      <c r="AB199">
        <v>41</v>
      </c>
      <c r="AC199">
        <v>10</v>
      </c>
      <c r="AD199">
        <v>8</v>
      </c>
      <c r="AE199" t="s">
        <v>266</v>
      </c>
      <c r="AF199">
        <v>1325734</v>
      </c>
      <c r="AG199">
        <v>24</v>
      </c>
      <c r="AH199">
        <v>3</v>
      </c>
      <c r="AI199">
        <v>1</v>
      </c>
    </row>
    <row r="200" spans="1:35" x14ac:dyDescent="0.35">
      <c r="A200" t="s">
        <v>14</v>
      </c>
      <c r="B200">
        <v>2759</v>
      </c>
      <c r="C200">
        <v>2479</v>
      </c>
      <c r="D200">
        <v>2351</v>
      </c>
      <c r="E200">
        <v>1370</v>
      </c>
      <c r="F200" t="s">
        <v>197</v>
      </c>
      <c r="G200">
        <v>4890</v>
      </c>
      <c r="H200">
        <v>139</v>
      </c>
      <c r="I200">
        <v>87</v>
      </c>
      <c r="J200">
        <v>80</v>
      </c>
      <c r="K200" t="s">
        <v>208</v>
      </c>
      <c r="L200">
        <v>147545</v>
      </c>
      <c r="M200">
        <v>41</v>
      </c>
      <c r="N200">
        <v>0</v>
      </c>
      <c r="O200">
        <v>12</v>
      </c>
      <c r="P200" t="s">
        <v>209</v>
      </c>
      <c r="Q200">
        <v>5042</v>
      </c>
      <c r="R200">
        <v>41</v>
      </c>
      <c r="S200">
        <v>12</v>
      </c>
      <c r="T200">
        <v>12</v>
      </c>
      <c r="U200" t="s">
        <v>210</v>
      </c>
      <c r="V200">
        <v>1131492</v>
      </c>
      <c r="W200">
        <v>41</v>
      </c>
      <c r="X200">
        <v>12</v>
      </c>
      <c r="Y200">
        <v>12</v>
      </c>
      <c r="Z200" t="s">
        <v>211</v>
      </c>
      <c r="AA200">
        <v>5052</v>
      </c>
      <c r="AB200">
        <v>41</v>
      </c>
      <c r="AC200">
        <v>13</v>
      </c>
      <c r="AD200">
        <v>12</v>
      </c>
      <c r="AE200" t="s">
        <v>267</v>
      </c>
      <c r="AF200">
        <v>454130</v>
      </c>
      <c r="AG200">
        <v>24</v>
      </c>
      <c r="AH200">
        <v>3</v>
      </c>
      <c r="AI200">
        <v>2</v>
      </c>
    </row>
    <row r="201" spans="1:35" x14ac:dyDescent="0.35">
      <c r="A201" t="s">
        <v>14</v>
      </c>
      <c r="B201">
        <v>2759</v>
      </c>
      <c r="C201">
        <v>2479</v>
      </c>
      <c r="D201">
        <v>2351</v>
      </c>
      <c r="E201">
        <v>1370</v>
      </c>
      <c r="F201" t="s">
        <v>268</v>
      </c>
      <c r="G201">
        <v>6231</v>
      </c>
      <c r="H201">
        <v>28</v>
      </c>
      <c r="I201">
        <v>0</v>
      </c>
      <c r="J201">
        <v>5</v>
      </c>
      <c r="K201" t="s">
        <v>269</v>
      </c>
      <c r="L201">
        <v>119089</v>
      </c>
      <c r="M201">
        <v>28</v>
      </c>
      <c r="N201">
        <v>0</v>
      </c>
      <c r="O201">
        <v>5</v>
      </c>
      <c r="P201" t="s">
        <v>270</v>
      </c>
      <c r="Q201">
        <v>6236</v>
      </c>
      <c r="R201">
        <v>28</v>
      </c>
      <c r="S201">
        <v>0</v>
      </c>
      <c r="T201">
        <v>5</v>
      </c>
      <c r="U201" t="s">
        <v>271</v>
      </c>
      <c r="V201">
        <v>6243</v>
      </c>
      <c r="W201">
        <v>28</v>
      </c>
      <c r="X201">
        <v>0</v>
      </c>
      <c r="Y201">
        <v>5</v>
      </c>
      <c r="Z201" t="s">
        <v>272</v>
      </c>
      <c r="AA201">
        <v>6237</v>
      </c>
      <c r="AB201">
        <v>28</v>
      </c>
      <c r="AC201">
        <v>6</v>
      </c>
      <c r="AD201">
        <v>5</v>
      </c>
      <c r="AE201" t="s">
        <v>273</v>
      </c>
      <c r="AF201">
        <v>2654633</v>
      </c>
      <c r="AG201">
        <v>21</v>
      </c>
      <c r="AH201">
        <v>2</v>
      </c>
      <c r="AI201">
        <v>2</v>
      </c>
    </row>
    <row r="203" spans="1:35" x14ac:dyDescent="0.35">
      <c r="A203" s="10" t="s">
        <v>25</v>
      </c>
      <c r="B203" s="10" t="s">
        <v>26</v>
      </c>
      <c r="C203" s="10" t="s">
        <v>27</v>
      </c>
      <c r="D203" s="10" t="s">
        <v>228</v>
      </c>
      <c r="E203" s="10" t="s">
        <v>28</v>
      </c>
      <c r="F203" s="10" t="s">
        <v>29</v>
      </c>
      <c r="G203" s="10" t="s">
        <v>30</v>
      </c>
      <c r="H203" s="10" t="s">
        <v>33</v>
      </c>
    </row>
    <row r="204" spans="1:35" x14ac:dyDescent="0.35">
      <c r="A204" s="14" t="s">
        <v>318</v>
      </c>
      <c r="B204" s="11" t="s">
        <v>319</v>
      </c>
      <c r="C204" s="12">
        <v>337627</v>
      </c>
      <c r="D204" s="12">
        <v>100000</v>
      </c>
      <c r="E204" s="12">
        <v>6988</v>
      </c>
      <c r="F204" s="12">
        <v>6988</v>
      </c>
      <c r="G204" s="12">
        <v>5457</v>
      </c>
      <c r="H204" s="13">
        <f>E204/D204</f>
        <v>6.9879999999999998E-2</v>
      </c>
    </row>
    <row r="205" spans="1:35" ht="14.15" customHeight="1" x14ac:dyDescent="0.35">
      <c r="A205" s="5" t="s">
        <v>0</v>
      </c>
      <c r="B205" s="5" t="s">
        <v>1</v>
      </c>
      <c r="C205" s="5" t="s">
        <v>31</v>
      </c>
      <c r="D205" s="5" t="s">
        <v>32</v>
      </c>
      <c r="E205" s="5" t="s">
        <v>2</v>
      </c>
      <c r="F205" s="6" t="s">
        <v>3</v>
      </c>
      <c r="G205" s="6" t="s">
        <v>1</v>
      </c>
      <c r="H205" s="6" t="s">
        <v>31</v>
      </c>
      <c r="I205" s="6" t="s">
        <v>32</v>
      </c>
      <c r="J205" s="6" t="s">
        <v>2</v>
      </c>
      <c r="K205" s="7" t="s">
        <v>4</v>
      </c>
      <c r="L205" s="7" t="s">
        <v>1</v>
      </c>
      <c r="M205" s="7" t="s">
        <v>31</v>
      </c>
      <c r="N205" s="7" t="s">
        <v>32</v>
      </c>
      <c r="O205" s="7" t="s">
        <v>2</v>
      </c>
      <c r="P205" s="8" t="s">
        <v>5</v>
      </c>
      <c r="Q205" s="8" t="s">
        <v>1</v>
      </c>
      <c r="R205" s="8" t="s">
        <v>31</v>
      </c>
      <c r="S205" s="8" t="s">
        <v>32</v>
      </c>
      <c r="T205" s="8" t="s">
        <v>2</v>
      </c>
      <c r="U205" s="9" t="s">
        <v>6</v>
      </c>
      <c r="V205" s="9" t="s">
        <v>1</v>
      </c>
      <c r="W205" s="9" t="s">
        <v>31</v>
      </c>
      <c r="X205" s="9" t="s">
        <v>32</v>
      </c>
      <c r="Y205" s="9" t="s">
        <v>2</v>
      </c>
      <c r="Z205" s="4" t="s">
        <v>7</v>
      </c>
      <c r="AA205" s="4" t="s">
        <v>1</v>
      </c>
      <c r="AB205" s="4" t="s">
        <v>31</v>
      </c>
      <c r="AC205" s="4" t="s">
        <v>32</v>
      </c>
      <c r="AD205" s="4" t="s">
        <v>2</v>
      </c>
      <c r="AE205" s="6" t="s">
        <v>8</v>
      </c>
      <c r="AF205" s="6" t="s">
        <v>1</v>
      </c>
      <c r="AG205" s="6" t="s">
        <v>31</v>
      </c>
      <c r="AH205" s="6" t="s">
        <v>32</v>
      </c>
      <c r="AI205" s="6" t="s">
        <v>2</v>
      </c>
    </row>
    <row r="206" spans="1:35" x14ac:dyDescent="0.35">
      <c r="A206" t="s">
        <v>9</v>
      </c>
      <c r="B206">
        <v>2</v>
      </c>
      <c r="C206">
        <v>5420</v>
      </c>
      <c r="D206">
        <v>5420</v>
      </c>
      <c r="E206">
        <v>4700</v>
      </c>
      <c r="F206" t="s">
        <v>34</v>
      </c>
      <c r="G206">
        <v>1239</v>
      </c>
      <c r="H206">
        <v>4104</v>
      </c>
      <c r="I206">
        <v>4104</v>
      </c>
      <c r="J206">
        <v>2857</v>
      </c>
      <c r="K206" t="s">
        <v>35</v>
      </c>
      <c r="L206">
        <v>186801</v>
      </c>
      <c r="M206">
        <v>3953</v>
      </c>
      <c r="N206">
        <v>3953</v>
      </c>
      <c r="O206">
        <v>2436</v>
      </c>
      <c r="P206" t="s">
        <v>36</v>
      </c>
      <c r="Q206">
        <v>186802</v>
      </c>
      <c r="R206">
        <v>3953</v>
      </c>
      <c r="S206">
        <v>3953</v>
      </c>
      <c r="T206">
        <v>2436</v>
      </c>
      <c r="U206" t="s">
        <v>37</v>
      </c>
      <c r="V206">
        <v>186803</v>
      </c>
      <c r="W206">
        <v>2447</v>
      </c>
      <c r="X206">
        <v>2447</v>
      </c>
      <c r="Y206">
        <v>937</v>
      </c>
      <c r="Z206" t="s">
        <v>46</v>
      </c>
      <c r="AA206">
        <v>841</v>
      </c>
      <c r="AB206">
        <v>914</v>
      </c>
      <c r="AC206">
        <v>255</v>
      </c>
      <c r="AD206">
        <v>158</v>
      </c>
      <c r="AE206" t="s">
        <v>47</v>
      </c>
      <c r="AF206">
        <v>301302</v>
      </c>
      <c r="AG206">
        <v>526</v>
      </c>
      <c r="AH206">
        <v>313</v>
      </c>
      <c r="AI206">
        <v>76</v>
      </c>
    </row>
    <row r="207" spans="1:35" x14ac:dyDescent="0.35">
      <c r="A207" t="s">
        <v>9</v>
      </c>
      <c r="B207">
        <v>2</v>
      </c>
      <c r="C207">
        <v>5420</v>
      </c>
      <c r="D207">
        <v>5420</v>
      </c>
      <c r="E207">
        <v>4700</v>
      </c>
      <c r="F207" t="s">
        <v>34</v>
      </c>
      <c r="G207">
        <v>1239</v>
      </c>
      <c r="H207">
        <v>4104</v>
      </c>
      <c r="I207">
        <v>4104</v>
      </c>
      <c r="J207">
        <v>2857</v>
      </c>
      <c r="K207" t="s">
        <v>35</v>
      </c>
      <c r="L207">
        <v>186801</v>
      </c>
      <c r="M207">
        <v>3953</v>
      </c>
      <c r="N207">
        <v>3953</v>
      </c>
      <c r="O207">
        <v>2436</v>
      </c>
      <c r="P207" t="s">
        <v>36</v>
      </c>
      <c r="Q207">
        <v>186802</v>
      </c>
      <c r="R207">
        <v>3953</v>
      </c>
      <c r="S207">
        <v>3953</v>
      </c>
      <c r="T207">
        <v>2436</v>
      </c>
      <c r="U207" t="s">
        <v>37</v>
      </c>
      <c r="V207">
        <v>186803</v>
      </c>
      <c r="W207">
        <v>2447</v>
      </c>
      <c r="X207">
        <v>2447</v>
      </c>
      <c r="Y207">
        <v>937</v>
      </c>
      <c r="Z207" t="s">
        <v>46</v>
      </c>
      <c r="AA207">
        <v>841</v>
      </c>
      <c r="AB207">
        <v>914</v>
      </c>
      <c r="AC207">
        <v>255</v>
      </c>
      <c r="AD207">
        <v>158</v>
      </c>
      <c r="AE207" t="s">
        <v>48</v>
      </c>
      <c r="AF207">
        <v>166486</v>
      </c>
      <c r="AG207">
        <v>453</v>
      </c>
      <c r="AH207">
        <v>84</v>
      </c>
      <c r="AI207">
        <v>44</v>
      </c>
    </row>
    <row r="208" spans="1:35" x14ac:dyDescent="0.35">
      <c r="A208" t="s">
        <v>9</v>
      </c>
      <c r="B208">
        <v>2</v>
      </c>
      <c r="C208">
        <v>5420</v>
      </c>
      <c r="D208">
        <v>5420</v>
      </c>
      <c r="E208">
        <v>4700</v>
      </c>
      <c r="F208" t="s">
        <v>34</v>
      </c>
      <c r="G208">
        <v>1239</v>
      </c>
      <c r="H208">
        <v>4104</v>
      </c>
      <c r="I208">
        <v>4104</v>
      </c>
      <c r="J208">
        <v>2857</v>
      </c>
      <c r="K208" t="s">
        <v>35</v>
      </c>
      <c r="L208">
        <v>186801</v>
      </c>
      <c r="M208">
        <v>3953</v>
      </c>
      <c r="N208">
        <v>3953</v>
      </c>
      <c r="O208">
        <v>2436</v>
      </c>
      <c r="P208" t="s">
        <v>36</v>
      </c>
      <c r="Q208">
        <v>186802</v>
      </c>
      <c r="R208">
        <v>3953</v>
      </c>
      <c r="S208">
        <v>3953</v>
      </c>
      <c r="T208">
        <v>2436</v>
      </c>
      <c r="U208" t="s">
        <v>37</v>
      </c>
      <c r="V208">
        <v>186803</v>
      </c>
      <c r="W208">
        <v>2447</v>
      </c>
      <c r="X208">
        <v>2447</v>
      </c>
      <c r="Y208">
        <v>937</v>
      </c>
      <c r="Z208" t="s">
        <v>46</v>
      </c>
      <c r="AA208">
        <v>841</v>
      </c>
      <c r="AB208">
        <v>914</v>
      </c>
      <c r="AC208">
        <v>255</v>
      </c>
      <c r="AD208">
        <v>158</v>
      </c>
      <c r="AE208" t="s">
        <v>49</v>
      </c>
      <c r="AF208">
        <v>1262944</v>
      </c>
      <c r="AG208">
        <v>212</v>
      </c>
      <c r="AH208">
        <v>31</v>
      </c>
      <c r="AI208">
        <v>13</v>
      </c>
    </row>
    <row r="209" spans="1:35" x14ac:dyDescent="0.35">
      <c r="A209" t="s">
        <v>9</v>
      </c>
      <c r="B209">
        <v>2</v>
      </c>
      <c r="C209">
        <v>5420</v>
      </c>
      <c r="D209">
        <v>5420</v>
      </c>
      <c r="E209">
        <v>4700</v>
      </c>
      <c r="F209" t="s">
        <v>34</v>
      </c>
      <c r="G209">
        <v>1239</v>
      </c>
      <c r="H209">
        <v>4104</v>
      </c>
      <c r="I209">
        <v>4104</v>
      </c>
      <c r="J209">
        <v>2857</v>
      </c>
      <c r="K209" t="s">
        <v>35</v>
      </c>
      <c r="L209">
        <v>186801</v>
      </c>
      <c r="M209">
        <v>3953</v>
      </c>
      <c r="N209">
        <v>3953</v>
      </c>
      <c r="O209">
        <v>2436</v>
      </c>
      <c r="P209" t="s">
        <v>36</v>
      </c>
      <c r="Q209">
        <v>186802</v>
      </c>
      <c r="R209">
        <v>3953</v>
      </c>
      <c r="S209">
        <v>3953</v>
      </c>
      <c r="T209">
        <v>2436</v>
      </c>
      <c r="U209" t="s">
        <v>37</v>
      </c>
      <c r="V209">
        <v>186803</v>
      </c>
      <c r="W209">
        <v>2447</v>
      </c>
      <c r="X209">
        <v>2447</v>
      </c>
      <c r="Y209">
        <v>937</v>
      </c>
      <c r="Z209" t="s">
        <v>231</v>
      </c>
      <c r="AA209">
        <v>200186928</v>
      </c>
      <c r="AB209">
        <v>911</v>
      </c>
      <c r="AC209">
        <v>36</v>
      </c>
      <c r="AD209">
        <v>30</v>
      </c>
      <c r="AE209" t="s">
        <v>232</v>
      </c>
      <c r="AF209">
        <v>1855374</v>
      </c>
      <c r="AG209">
        <v>177</v>
      </c>
      <c r="AH209">
        <v>17</v>
      </c>
      <c r="AI209">
        <v>4</v>
      </c>
    </row>
    <row r="210" spans="1:35" x14ac:dyDescent="0.35">
      <c r="A210" t="s">
        <v>9</v>
      </c>
      <c r="B210">
        <v>2</v>
      </c>
      <c r="C210">
        <v>5420</v>
      </c>
      <c r="D210">
        <v>5420</v>
      </c>
      <c r="E210">
        <v>4700</v>
      </c>
      <c r="F210" t="s">
        <v>34</v>
      </c>
      <c r="G210">
        <v>1239</v>
      </c>
      <c r="H210">
        <v>4104</v>
      </c>
      <c r="I210">
        <v>4104</v>
      </c>
      <c r="J210">
        <v>2857</v>
      </c>
      <c r="K210" t="s">
        <v>35</v>
      </c>
      <c r="L210">
        <v>186801</v>
      </c>
      <c r="M210">
        <v>3953</v>
      </c>
      <c r="N210">
        <v>3953</v>
      </c>
      <c r="O210">
        <v>2436</v>
      </c>
      <c r="P210" t="s">
        <v>36</v>
      </c>
      <c r="Q210">
        <v>186802</v>
      </c>
      <c r="R210">
        <v>3953</v>
      </c>
      <c r="S210">
        <v>3953</v>
      </c>
      <c r="T210">
        <v>2436</v>
      </c>
      <c r="U210" t="s">
        <v>37</v>
      </c>
      <c r="V210">
        <v>186803</v>
      </c>
      <c r="W210">
        <v>2447</v>
      </c>
      <c r="X210">
        <v>2447</v>
      </c>
      <c r="Y210">
        <v>937</v>
      </c>
      <c r="Z210" t="s">
        <v>40</v>
      </c>
      <c r="AA210">
        <v>33042</v>
      </c>
      <c r="AB210">
        <v>908</v>
      </c>
      <c r="AC210">
        <v>908</v>
      </c>
      <c r="AD210">
        <v>195</v>
      </c>
      <c r="AE210" t="s">
        <v>41</v>
      </c>
      <c r="AF210">
        <v>33043</v>
      </c>
      <c r="AG210">
        <v>496</v>
      </c>
      <c r="AH210">
        <v>496</v>
      </c>
      <c r="AI210">
        <v>120</v>
      </c>
    </row>
    <row r="211" spans="1:35" x14ac:dyDescent="0.35">
      <c r="A211" t="s">
        <v>9</v>
      </c>
      <c r="B211">
        <v>2</v>
      </c>
      <c r="C211">
        <v>5420</v>
      </c>
      <c r="D211">
        <v>5420</v>
      </c>
      <c r="E211">
        <v>4700</v>
      </c>
      <c r="F211" t="s">
        <v>34</v>
      </c>
      <c r="G211">
        <v>1239</v>
      </c>
      <c r="H211">
        <v>4104</v>
      </c>
      <c r="I211">
        <v>4104</v>
      </c>
      <c r="J211">
        <v>2857</v>
      </c>
      <c r="K211" t="s">
        <v>35</v>
      </c>
      <c r="L211">
        <v>186801</v>
      </c>
      <c r="M211">
        <v>3953</v>
      </c>
      <c r="N211">
        <v>3953</v>
      </c>
      <c r="O211">
        <v>2436</v>
      </c>
      <c r="P211" t="s">
        <v>36</v>
      </c>
      <c r="Q211">
        <v>186802</v>
      </c>
      <c r="R211">
        <v>3953</v>
      </c>
      <c r="S211">
        <v>3953</v>
      </c>
      <c r="T211">
        <v>2436</v>
      </c>
      <c r="U211" t="s">
        <v>37</v>
      </c>
      <c r="V211">
        <v>186803</v>
      </c>
      <c r="W211">
        <v>2447</v>
      </c>
      <c r="X211">
        <v>2447</v>
      </c>
      <c r="Y211">
        <v>937</v>
      </c>
      <c r="Z211" t="s">
        <v>40</v>
      </c>
      <c r="AA211">
        <v>33042</v>
      </c>
      <c r="AB211">
        <v>908</v>
      </c>
      <c r="AC211">
        <v>908</v>
      </c>
      <c r="AD211">
        <v>195</v>
      </c>
      <c r="AE211" t="s">
        <v>42</v>
      </c>
      <c r="AF211">
        <v>410072</v>
      </c>
      <c r="AG211">
        <v>372</v>
      </c>
      <c r="AH211">
        <v>72</v>
      </c>
      <c r="AI211">
        <v>26</v>
      </c>
    </row>
    <row r="212" spans="1:35" x14ac:dyDescent="0.35">
      <c r="A212" t="s">
        <v>9</v>
      </c>
      <c r="B212">
        <v>2</v>
      </c>
      <c r="C212">
        <v>5420</v>
      </c>
      <c r="D212">
        <v>5420</v>
      </c>
      <c r="E212">
        <v>4700</v>
      </c>
      <c r="F212" t="s">
        <v>34</v>
      </c>
      <c r="G212">
        <v>1239</v>
      </c>
      <c r="H212">
        <v>4104</v>
      </c>
      <c r="I212">
        <v>4104</v>
      </c>
      <c r="J212">
        <v>2857</v>
      </c>
      <c r="K212" t="s">
        <v>35</v>
      </c>
      <c r="L212">
        <v>186801</v>
      </c>
      <c r="M212">
        <v>3953</v>
      </c>
      <c r="N212">
        <v>3953</v>
      </c>
      <c r="O212">
        <v>2436</v>
      </c>
      <c r="P212" t="s">
        <v>36</v>
      </c>
      <c r="Q212">
        <v>186802</v>
      </c>
      <c r="R212">
        <v>3953</v>
      </c>
      <c r="S212">
        <v>3953</v>
      </c>
      <c r="T212">
        <v>2436</v>
      </c>
      <c r="U212" t="s">
        <v>37</v>
      </c>
      <c r="V212">
        <v>186803</v>
      </c>
      <c r="W212">
        <v>2447</v>
      </c>
      <c r="X212">
        <v>2447</v>
      </c>
      <c r="Y212">
        <v>937</v>
      </c>
      <c r="Z212" t="s">
        <v>40</v>
      </c>
      <c r="AA212">
        <v>33042</v>
      </c>
      <c r="AB212">
        <v>908</v>
      </c>
      <c r="AC212">
        <v>908</v>
      </c>
      <c r="AD212">
        <v>195</v>
      </c>
      <c r="AE212" t="s">
        <v>43</v>
      </c>
      <c r="AF212">
        <v>116085</v>
      </c>
      <c r="AG212">
        <v>264</v>
      </c>
      <c r="AH212">
        <v>76</v>
      </c>
      <c r="AI212">
        <v>43</v>
      </c>
    </row>
    <row r="213" spans="1:35" x14ac:dyDescent="0.35">
      <c r="A213" t="s">
        <v>9</v>
      </c>
      <c r="B213">
        <v>2</v>
      </c>
      <c r="C213">
        <v>5420</v>
      </c>
      <c r="D213">
        <v>5420</v>
      </c>
      <c r="E213">
        <v>4700</v>
      </c>
      <c r="F213" t="s">
        <v>34</v>
      </c>
      <c r="G213">
        <v>1239</v>
      </c>
      <c r="H213">
        <v>4104</v>
      </c>
      <c r="I213">
        <v>4104</v>
      </c>
      <c r="J213">
        <v>2857</v>
      </c>
      <c r="K213" t="s">
        <v>35</v>
      </c>
      <c r="L213">
        <v>186801</v>
      </c>
      <c r="M213">
        <v>3953</v>
      </c>
      <c r="N213">
        <v>3953</v>
      </c>
      <c r="O213">
        <v>2436</v>
      </c>
      <c r="P213" t="s">
        <v>36</v>
      </c>
      <c r="Q213">
        <v>186802</v>
      </c>
      <c r="R213">
        <v>3953</v>
      </c>
      <c r="S213">
        <v>3953</v>
      </c>
      <c r="T213">
        <v>2436</v>
      </c>
      <c r="U213" t="s">
        <v>37</v>
      </c>
      <c r="V213">
        <v>186803</v>
      </c>
      <c r="W213">
        <v>2447</v>
      </c>
      <c r="X213">
        <v>2447</v>
      </c>
      <c r="Y213">
        <v>937</v>
      </c>
      <c r="Z213" t="s">
        <v>44</v>
      </c>
      <c r="AA213">
        <v>1506553</v>
      </c>
      <c r="AB213">
        <v>873</v>
      </c>
      <c r="AC213">
        <v>44</v>
      </c>
      <c r="AD213">
        <v>33</v>
      </c>
      <c r="AE213" t="s">
        <v>311</v>
      </c>
      <c r="AF213">
        <v>1965569</v>
      </c>
      <c r="AG213">
        <v>321</v>
      </c>
      <c r="AH213">
        <v>28</v>
      </c>
      <c r="AI213">
        <v>2</v>
      </c>
    </row>
    <row r="214" spans="1:35" x14ac:dyDescent="0.35">
      <c r="A214" t="s">
        <v>9</v>
      </c>
      <c r="B214">
        <v>2</v>
      </c>
      <c r="C214">
        <v>5420</v>
      </c>
      <c r="D214">
        <v>5420</v>
      </c>
      <c r="E214">
        <v>4700</v>
      </c>
      <c r="F214" t="s">
        <v>34</v>
      </c>
      <c r="G214">
        <v>1239</v>
      </c>
      <c r="H214">
        <v>4104</v>
      </c>
      <c r="I214">
        <v>4104</v>
      </c>
      <c r="J214">
        <v>2857</v>
      </c>
      <c r="K214" t="s">
        <v>35</v>
      </c>
      <c r="L214">
        <v>186801</v>
      </c>
      <c r="M214">
        <v>3953</v>
      </c>
      <c r="N214">
        <v>3953</v>
      </c>
      <c r="O214">
        <v>2436</v>
      </c>
      <c r="P214" t="s">
        <v>36</v>
      </c>
      <c r="Q214">
        <v>186802</v>
      </c>
      <c r="R214">
        <v>3953</v>
      </c>
      <c r="S214">
        <v>3953</v>
      </c>
      <c r="T214">
        <v>2436</v>
      </c>
      <c r="U214" t="s">
        <v>37</v>
      </c>
      <c r="V214">
        <v>186803</v>
      </c>
      <c r="W214">
        <v>2447</v>
      </c>
      <c r="X214">
        <v>2447</v>
      </c>
      <c r="Y214">
        <v>937</v>
      </c>
      <c r="Z214" t="s">
        <v>44</v>
      </c>
      <c r="AA214">
        <v>1506553</v>
      </c>
      <c r="AB214">
        <v>873</v>
      </c>
      <c r="AC214">
        <v>44</v>
      </c>
      <c r="AD214">
        <v>33</v>
      </c>
      <c r="AE214" t="s">
        <v>257</v>
      </c>
      <c r="AF214">
        <v>1965583</v>
      </c>
      <c r="AG214">
        <v>248</v>
      </c>
      <c r="AH214">
        <v>25</v>
      </c>
      <c r="AI214">
        <v>7</v>
      </c>
    </row>
    <row r="215" spans="1:35" x14ac:dyDescent="0.35">
      <c r="A215" t="s">
        <v>9</v>
      </c>
      <c r="B215">
        <v>2</v>
      </c>
      <c r="C215">
        <v>5420</v>
      </c>
      <c r="D215">
        <v>5420</v>
      </c>
      <c r="E215">
        <v>4700</v>
      </c>
      <c r="F215" t="s">
        <v>34</v>
      </c>
      <c r="G215">
        <v>1239</v>
      </c>
      <c r="H215">
        <v>4104</v>
      </c>
      <c r="I215">
        <v>4104</v>
      </c>
      <c r="J215">
        <v>2857</v>
      </c>
      <c r="K215" t="s">
        <v>35</v>
      </c>
      <c r="L215">
        <v>186801</v>
      </c>
      <c r="M215">
        <v>3953</v>
      </c>
      <c r="N215">
        <v>3953</v>
      </c>
      <c r="O215">
        <v>2436</v>
      </c>
      <c r="P215" t="s">
        <v>36</v>
      </c>
      <c r="Q215">
        <v>186802</v>
      </c>
      <c r="R215">
        <v>3953</v>
      </c>
      <c r="S215">
        <v>3953</v>
      </c>
      <c r="T215">
        <v>2436</v>
      </c>
      <c r="U215" t="s">
        <v>37</v>
      </c>
      <c r="V215">
        <v>186803</v>
      </c>
      <c r="W215">
        <v>2447</v>
      </c>
      <c r="X215">
        <v>2447</v>
      </c>
      <c r="Y215">
        <v>937</v>
      </c>
      <c r="Z215" t="s">
        <v>52</v>
      </c>
      <c r="AA215">
        <v>2569097</v>
      </c>
      <c r="AB215">
        <v>567</v>
      </c>
      <c r="AC215">
        <v>271</v>
      </c>
      <c r="AD215">
        <v>185</v>
      </c>
      <c r="AE215" t="s">
        <v>53</v>
      </c>
      <c r="AF215">
        <v>39488</v>
      </c>
      <c r="AG215">
        <v>567</v>
      </c>
      <c r="AH215">
        <v>422</v>
      </c>
      <c r="AI215">
        <v>185</v>
      </c>
    </row>
    <row r="216" spans="1:35" x14ac:dyDescent="0.35">
      <c r="A216" t="s">
        <v>9</v>
      </c>
      <c r="B216">
        <v>2</v>
      </c>
      <c r="C216">
        <v>5420</v>
      </c>
      <c r="D216">
        <v>5420</v>
      </c>
      <c r="E216">
        <v>4700</v>
      </c>
      <c r="F216" t="s">
        <v>34</v>
      </c>
      <c r="G216">
        <v>1239</v>
      </c>
      <c r="H216">
        <v>4104</v>
      </c>
      <c r="I216">
        <v>4104</v>
      </c>
      <c r="J216">
        <v>2857</v>
      </c>
      <c r="K216" t="s">
        <v>35</v>
      </c>
      <c r="L216">
        <v>186801</v>
      </c>
      <c r="M216">
        <v>3953</v>
      </c>
      <c r="N216">
        <v>3953</v>
      </c>
      <c r="O216">
        <v>2436</v>
      </c>
      <c r="P216" t="s">
        <v>36</v>
      </c>
      <c r="Q216">
        <v>186802</v>
      </c>
      <c r="R216">
        <v>3953</v>
      </c>
      <c r="S216">
        <v>3953</v>
      </c>
      <c r="T216">
        <v>2436</v>
      </c>
      <c r="U216" t="s">
        <v>37</v>
      </c>
      <c r="V216">
        <v>186803</v>
      </c>
      <c r="W216">
        <v>2447</v>
      </c>
      <c r="X216">
        <v>2447</v>
      </c>
      <c r="Y216">
        <v>937</v>
      </c>
      <c r="Z216" t="s">
        <v>57</v>
      </c>
      <c r="AA216">
        <v>2005359</v>
      </c>
      <c r="AB216">
        <v>555</v>
      </c>
      <c r="AC216">
        <v>52</v>
      </c>
      <c r="AD216">
        <v>38</v>
      </c>
      <c r="AE216" t="s">
        <v>58</v>
      </c>
      <c r="AF216">
        <v>290055</v>
      </c>
      <c r="AG216">
        <v>352</v>
      </c>
      <c r="AH216">
        <v>83</v>
      </c>
      <c r="AI216">
        <v>34</v>
      </c>
    </row>
    <row r="217" spans="1:35" x14ac:dyDescent="0.35">
      <c r="A217" t="s">
        <v>9</v>
      </c>
      <c r="B217">
        <v>2</v>
      </c>
      <c r="C217">
        <v>5420</v>
      </c>
      <c r="D217">
        <v>5420</v>
      </c>
      <c r="E217">
        <v>4700</v>
      </c>
      <c r="F217" t="s">
        <v>34</v>
      </c>
      <c r="G217">
        <v>1239</v>
      </c>
      <c r="H217">
        <v>4104</v>
      </c>
      <c r="I217">
        <v>4104</v>
      </c>
      <c r="J217">
        <v>2857</v>
      </c>
      <c r="K217" t="s">
        <v>35</v>
      </c>
      <c r="L217">
        <v>186801</v>
      </c>
      <c r="M217">
        <v>3953</v>
      </c>
      <c r="N217">
        <v>3953</v>
      </c>
      <c r="O217">
        <v>2436</v>
      </c>
      <c r="P217" t="s">
        <v>36</v>
      </c>
      <c r="Q217">
        <v>186802</v>
      </c>
      <c r="R217">
        <v>3953</v>
      </c>
      <c r="S217">
        <v>3953</v>
      </c>
      <c r="T217">
        <v>2436</v>
      </c>
      <c r="U217" t="s">
        <v>37</v>
      </c>
      <c r="V217">
        <v>186803</v>
      </c>
      <c r="W217">
        <v>2447</v>
      </c>
      <c r="X217">
        <v>2447</v>
      </c>
      <c r="Y217">
        <v>937</v>
      </c>
      <c r="Z217" t="s">
        <v>59</v>
      </c>
      <c r="AA217">
        <v>1407607</v>
      </c>
      <c r="AB217">
        <v>495</v>
      </c>
      <c r="AC217">
        <v>146</v>
      </c>
      <c r="AD217">
        <v>100</v>
      </c>
      <c r="AE217" t="s">
        <v>60</v>
      </c>
      <c r="AF217">
        <v>1150298</v>
      </c>
      <c r="AG217">
        <v>495</v>
      </c>
      <c r="AH217">
        <v>239</v>
      </c>
      <c r="AI217">
        <v>100</v>
      </c>
    </row>
    <row r="218" spans="1:35" x14ac:dyDescent="0.35">
      <c r="A218" t="s">
        <v>9</v>
      </c>
      <c r="B218">
        <v>2</v>
      </c>
      <c r="C218">
        <v>5420</v>
      </c>
      <c r="D218">
        <v>5420</v>
      </c>
      <c r="E218">
        <v>4700</v>
      </c>
      <c r="F218" t="s">
        <v>34</v>
      </c>
      <c r="G218">
        <v>1239</v>
      </c>
      <c r="H218">
        <v>4104</v>
      </c>
      <c r="I218">
        <v>4104</v>
      </c>
      <c r="J218">
        <v>2857</v>
      </c>
      <c r="K218" t="s">
        <v>35</v>
      </c>
      <c r="L218">
        <v>186801</v>
      </c>
      <c r="M218">
        <v>3953</v>
      </c>
      <c r="N218">
        <v>3953</v>
      </c>
      <c r="O218">
        <v>2436</v>
      </c>
      <c r="P218" t="s">
        <v>36</v>
      </c>
      <c r="Q218">
        <v>186802</v>
      </c>
      <c r="R218">
        <v>3953</v>
      </c>
      <c r="S218">
        <v>3953</v>
      </c>
      <c r="T218">
        <v>2436</v>
      </c>
      <c r="U218" t="s">
        <v>37</v>
      </c>
      <c r="V218">
        <v>186803</v>
      </c>
      <c r="W218">
        <v>2447</v>
      </c>
      <c r="X218">
        <v>2447</v>
      </c>
      <c r="Y218">
        <v>937</v>
      </c>
      <c r="Z218" t="s">
        <v>61</v>
      </c>
      <c r="AA218">
        <v>207244</v>
      </c>
      <c r="AB218">
        <v>461</v>
      </c>
      <c r="AC218">
        <v>102</v>
      </c>
      <c r="AD218">
        <v>85</v>
      </c>
      <c r="AE218" t="s">
        <v>62</v>
      </c>
      <c r="AF218">
        <v>649756</v>
      </c>
      <c r="AG218">
        <v>363</v>
      </c>
      <c r="AH218">
        <v>146</v>
      </c>
      <c r="AI218">
        <v>50</v>
      </c>
    </row>
    <row r="219" spans="1:35" x14ac:dyDescent="0.35">
      <c r="A219" t="s">
        <v>9</v>
      </c>
      <c r="B219">
        <v>2</v>
      </c>
      <c r="C219">
        <v>5420</v>
      </c>
      <c r="D219">
        <v>5420</v>
      </c>
      <c r="E219">
        <v>4700</v>
      </c>
      <c r="F219" t="s">
        <v>34</v>
      </c>
      <c r="G219">
        <v>1239</v>
      </c>
      <c r="H219">
        <v>4104</v>
      </c>
      <c r="I219">
        <v>4104</v>
      </c>
      <c r="J219">
        <v>2857</v>
      </c>
      <c r="K219" t="s">
        <v>35</v>
      </c>
      <c r="L219">
        <v>186801</v>
      </c>
      <c r="M219">
        <v>3953</v>
      </c>
      <c r="N219">
        <v>3953</v>
      </c>
      <c r="O219">
        <v>2436</v>
      </c>
      <c r="P219" t="s">
        <v>36</v>
      </c>
      <c r="Q219">
        <v>186802</v>
      </c>
      <c r="R219">
        <v>3953</v>
      </c>
      <c r="S219">
        <v>3953</v>
      </c>
      <c r="T219">
        <v>2436</v>
      </c>
      <c r="U219" t="s">
        <v>63</v>
      </c>
      <c r="V219">
        <v>541000</v>
      </c>
      <c r="W219">
        <v>1480</v>
      </c>
      <c r="X219">
        <v>775</v>
      </c>
      <c r="Y219">
        <v>533</v>
      </c>
      <c r="Z219" t="s">
        <v>64</v>
      </c>
      <c r="AA219">
        <v>1263</v>
      </c>
      <c r="AB219">
        <v>751</v>
      </c>
      <c r="AC219">
        <v>137</v>
      </c>
      <c r="AD219">
        <v>85</v>
      </c>
      <c r="AE219" t="s">
        <v>66</v>
      </c>
      <c r="AF219">
        <v>40519</v>
      </c>
      <c r="AG219">
        <v>175</v>
      </c>
      <c r="AH219">
        <v>97</v>
      </c>
      <c r="AI219">
        <v>55</v>
      </c>
    </row>
    <row r="220" spans="1:35" x14ac:dyDescent="0.35">
      <c r="A220" t="s">
        <v>9</v>
      </c>
      <c r="B220">
        <v>2</v>
      </c>
      <c r="C220">
        <v>5420</v>
      </c>
      <c r="D220">
        <v>5420</v>
      </c>
      <c r="E220">
        <v>4700</v>
      </c>
      <c r="F220" t="s">
        <v>34</v>
      </c>
      <c r="G220">
        <v>1239</v>
      </c>
      <c r="H220">
        <v>4104</v>
      </c>
      <c r="I220">
        <v>4104</v>
      </c>
      <c r="J220">
        <v>2857</v>
      </c>
      <c r="K220" t="s">
        <v>35</v>
      </c>
      <c r="L220">
        <v>186801</v>
      </c>
      <c r="M220">
        <v>3953</v>
      </c>
      <c r="N220">
        <v>3953</v>
      </c>
      <c r="O220">
        <v>2436</v>
      </c>
      <c r="P220" t="s">
        <v>36</v>
      </c>
      <c r="Q220">
        <v>186802</v>
      </c>
      <c r="R220">
        <v>3953</v>
      </c>
      <c r="S220">
        <v>3953</v>
      </c>
      <c r="T220">
        <v>2436</v>
      </c>
      <c r="U220" t="s">
        <v>63</v>
      </c>
      <c r="V220">
        <v>541000</v>
      </c>
      <c r="W220">
        <v>1480</v>
      </c>
      <c r="X220">
        <v>775</v>
      </c>
      <c r="Y220">
        <v>533</v>
      </c>
      <c r="Z220" t="s">
        <v>64</v>
      </c>
      <c r="AA220">
        <v>1263</v>
      </c>
      <c r="AB220">
        <v>751</v>
      </c>
      <c r="AC220">
        <v>137</v>
      </c>
      <c r="AD220">
        <v>85</v>
      </c>
      <c r="AE220" t="s">
        <v>65</v>
      </c>
      <c r="AF220">
        <v>40518</v>
      </c>
      <c r="AG220">
        <v>112</v>
      </c>
      <c r="AH220">
        <v>21</v>
      </c>
      <c r="AI220">
        <v>6</v>
      </c>
    </row>
    <row r="221" spans="1:35" x14ac:dyDescent="0.35">
      <c r="A221" t="s">
        <v>9</v>
      </c>
      <c r="B221">
        <v>2</v>
      </c>
      <c r="C221">
        <v>5420</v>
      </c>
      <c r="D221">
        <v>5420</v>
      </c>
      <c r="E221">
        <v>4700</v>
      </c>
      <c r="F221" t="s">
        <v>34</v>
      </c>
      <c r="G221">
        <v>1239</v>
      </c>
      <c r="H221">
        <v>4104</v>
      </c>
      <c r="I221">
        <v>4104</v>
      </c>
      <c r="J221">
        <v>2857</v>
      </c>
      <c r="K221" t="s">
        <v>35</v>
      </c>
      <c r="L221">
        <v>186801</v>
      </c>
      <c r="M221">
        <v>3953</v>
      </c>
      <c r="N221">
        <v>3953</v>
      </c>
      <c r="O221">
        <v>2436</v>
      </c>
      <c r="P221" t="s">
        <v>36</v>
      </c>
      <c r="Q221">
        <v>186802</v>
      </c>
      <c r="R221">
        <v>3953</v>
      </c>
      <c r="S221">
        <v>3953</v>
      </c>
      <c r="T221">
        <v>2436</v>
      </c>
      <c r="U221" t="s">
        <v>63</v>
      </c>
      <c r="V221">
        <v>541000</v>
      </c>
      <c r="W221">
        <v>1480</v>
      </c>
      <c r="X221">
        <v>775</v>
      </c>
      <c r="Y221">
        <v>533</v>
      </c>
      <c r="Z221" t="s">
        <v>67</v>
      </c>
      <c r="AA221">
        <v>216851</v>
      </c>
      <c r="AB221">
        <v>588</v>
      </c>
      <c r="AC221">
        <v>518</v>
      </c>
      <c r="AD221">
        <v>263</v>
      </c>
      <c r="AE221" t="s">
        <v>68</v>
      </c>
      <c r="AF221">
        <v>853</v>
      </c>
      <c r="AG221">
        <v>588</v>
      </c>
      <c r="AH221">
        <v>541</v>
      </c>
      <c r="AI221">
        <v>263</v>
      </c>
    </row>
    <row r="222" spans="1:35" x14ac:dyDescent="0.35">
      <c r="A222" t="s">
        <v>9</v>
      </c>
      <c r="B222">
        <v>2</v>
      </c>
      <c r="C222">
        <v>5420</v>
      </c>
      <c r="D222">
        <v>5420</v>
      </c>
      <c r="E222">
        <v>4700</v>
      </c>
      <c r="F222" t="s">
        <v>34</v>
      </c>
      <c r="G222">
        <v>1239</v>
      </c>
      <c r="H222">
        <v>4104</v>
      </c>
      <c r="I222">
        <v>4104</v>
      </c>
      <c r="J222">
        <v>2857</v>
      </c>
      <c r="K222" t="s">
        <v>35</v>
      </c>
      <c r="L222">
        <v>186801</v>
      </c>
      <c r="M222">
        <v>3953</v>
      </c>
      <c r="N222">
        <v>3953</v>
      </c>
      <c r="O222">
        <v>2436</v>
      </c>
      <c r="P222" t="s">
        <v>36</v>
      </c>
      <c r="Q222">
        <v>186802</v>
      </c>
      <c r="R222">
        <v>3953</v>
      </c>
      <c r="S222">
        <v>3953</v>
      </c>
      <c r="T222">
        <v>2436</v>
      </c>
      <c r="U222" t="s">
        <v>63</v>
      </c>
      <c r="V222">
        <v>541000</v>
      </c>
      <c r="W222">
        <v>1480</v>
      </c>
      <c r="X222">
        <v>775</v>
      </c>
      <c r="Y222">
        <v>533</v>
      </c>
      <c r="Z222" t="s">
        <v>69</v>
      </c>
      <c r="AA222">
        <v>204475</v>
      </c>
      <c r="AB222">
        <v>444</v>
      </c>
      <c r="AC222">
        <v>191</v>
      </c>
      <c r="AD222">
        <v>130</v>
      </c>
      <c r="AE222" t="s">
        <v>70</v>
      </c>
      <c r="AF222">
        <v>745368</v>
      </c>
      <c r="AG222">
        <v>400</v>
      </c>
      <c r="AH222">
        <v>219</v>
      </c>
      <c r="AI222">
        <v>127</v>
      </c>
    </row>
    <row r="223" spans="1:35" x14ac:dyDescent="0.35">
      <c r="A223" t="s">
        <v>9</v>
      </c>
      <c r="B223">
        <v>2</v>
      </c>
      <c r="C223">
        <v>5420</v>
      </c>
      <c r="D223">
        <v>5420</v>
      </c>
      <c r="E223">
        <v>4700</v>
      </c>
      <c r="F223" t="s">
        <v>34</v>
      </c>
      <c r="G223">
        <v>1239</v>
      </c>
      <c r="H223">
        <v>4104</v>
      </c>
      <c r="I223">
        <v>4104</v>
      </c>
      <c r="J223">
        <v>2857</v>
      </c>
      <c r="K223" t="s">
        <v>35</v>
      </c>
      <c r="L223">
        <v>186801</v>
      </c>
      <c r="M223">
        <v>3953</v>
      </c>
      <c r="N223">
        <v>3953</v>
      </c>
      <c r="O223">
        <v>2436</v>
      </c>
      <c r="P223" t="s">
        <v>36</v>
      </c>
      <c r="Q223">
        <v>186802</v>
      </c>
      <c r="R223">
        <v>3953</v>
      </c>
      <c r="S223">
        <v>3953</v>
      </c>
      <c r="T223">
        <v>2436</v>
      </c>
      <c r="U223" t="s">
        <v>75</v>
      </c>
      <c r="V223">
        <v>31979</v>
      </c>
      <c r="W223">
        <v>1479</v>
      </c>
      <c r="X223">
        <v>350</v>
      </c>
      <c r="Y223">
        <v>236</v>
      </c>
      <c r="Z223" t="s">
        <v>76</v>
      </c>
      <c r="AA223">
        <v>1485</v>
      </c>
      <c r="AB223">
        <v>1479</v>
      </c>
      <c r="AC223">
        <v>839</v>
      </c>
      <c r="AD223">
        <v>236</v>
      </c>
      <c r="AE223" t="s">
        <v>77</v>
      </c>
      <c r="AF223">
        <v>1414720</v>
      </c>
      <c r="AG223">
        <v>214</v>
      </c>
      <c r="AH223">
        <v>177</v>
      </c>
      <c r="AI223">
        <v>14</v>
      </c>
    </row>
    <row r="224" spans="1:35" x14ac:dyDescent="0.35">
      <c r="A224" t="s">
        <v>9</v>
      </c>
      <c r="B224">
        <v>2</v>
      </c>
      <c r="C224">
        <v>5420</v>
      </c>
      <c r="D224">
        <v>5420</v>
      </c>
      <c r="E224">
        <v>4700</v>
      </c>
      <c r="F224" t="s">
        <v>34</v>
      </c>
      <c r="G224">
        <v>1239</v>
      </c>
      <c r="H224">
        <v>4104</v>
      </c>
      <c r="I224">
        <v>4104</v>
      </c>
      <c r="J224">
        <v>2857</v>
      </c>
      <c r="K224" t="s">
        <v>35</v>
      </c>
      <c r="L224">
        <v>186801</v>
      </c>
      <c r="M224">
        <v>3953</v>
      </c>
      <c r="N224">
        <v>3953</v>
      </c>
      <c r="O224">
        <v>2436</v>
      </c>
      <c r="P224" t="s">
        <v>36</v>
      </c>
      <c r="Q224">
        <v>186802</v>
      </c>
      <c r="R224">
        <v>3953</v>
      </c>
      <c r="S224">
        <v>3953</v>
      </c>
      <c r="T224">
        <v>2436</v>
      </c>
      <c r="U224" t="s">
        <v>75</v>
      </c>
      <c r="V224">
        <v>31979</v>
      </c>
      <c r="W224">
        <v>1479</v>
      </c>
      <c r="X224">
        <v>350</v>
      </c>
      <c r="Y224">
        <v>236</v>
      </c>
      <c r="Z224" t="s">
        <v>76</v>
      </c>
      <c r="AA224">
        <v>1485</v>
      </c>
      <c r="AB224">
        <v>1479</v>
      </c>
      <c r="AC224">
        <v>839</v>
      </c>
      <c r="AD224">
        <v>236</v>
      </c>
      <c r="AE224" t="s">
        <v>78</v>
      </c>
      <c r="AF224">
        <v>36834</v>
      </c>
      <c r="AG224">
        <v>181</v>
      </c>
      <c r="AH224">
        <v>23</v>
      </c>
      <c r="AI224">
        <v>7</v>
      </c>
    </row>
    <row r="225" spans="1:35" x14ac:dyDescent="0.35">
      <c r="A225" t="s">
        <v>9</v>
      </c>
      <c r="B225">
        <v>2</v>
      </c>
      <c r="C225">
        <v>5420</v>
      </c>
      <c r="D225">
        <v>5420</v>
      </c>
      <c r="E225">
        <v>4700</v>
      </c>
      <c r="F225" t="s">
        <v>34</v>
      </c>
      <c r="G225">
        <v>1239</v>
      </c>
      <c r="H225">
        <v>4104</v>
      </c>
      <c r="I225">
        <v>4104</v>
      </c>
      <c r="J225">
        <v>2857</v>
      </c>
      <c r="K225" t="s">
        <v>35</v>
      </c>
      <c r="L225">
        <v>186801</v>
      </c>
      <c r="M225">
        <v>3953</v>
      </c>
      <c r="N225">
        <v>3953</v>
      </c>
      <c r="O225">
        <v>2436</v>
      </c>
      <c r="P225" t="s">
        <v>36</v>
      </c>
      <c r="Q225">
        <v>186802</v>
      </c>
      <c r="R225">
        <v>3953</v>
      </c>
      <c r="S225">
        <v>3953</v>
      </c>
      <c r="T225">
        <v>2436</v>
      </c>
      <c r="U225" t="s">
        <v>79</v>
      </c>
      <c r="V225">
        <v>186806</v>
      </c>
      <c r="W225">
        <v>979</v>
      </c>
      <c r="X225">
        <v>70</v>
      </c>
      <c r="Y225">
        <v>58</v>
      </c>
      <c r="Z225" t="s">
        <v>80</v>
      </c>
      <c r="AA225">
        <v>1730</v>
      </c>
      <c r="AB225">
        <v>979</v>
      </c>
      <c r="AC225">
        <v>185</v>
      </c>
      <c r="AD225">
        <v>58</v>
      </c>
      <c r="AE225" t="s">
        <v>81</v>
      </c>
      <c r="AF225">
        <v>39490</v>
      </c>
      <c r="AG225">
        <v>263</v>
      </c>
      <c r="AH225">
        <v>26</v>
      </c>
      <c r="AI225">
        <v>11</v>
      </c>
    </row>
    <row r="226" spans="1:35" x14ac:dyDescent="0.35">
      <c r="A226" t="s">
        <v>9</v>
      </c>
      <c r="B226">
        <v>2</v>
      </c>
      <c r="C226">
        <v>5420</v>
      </c>
      <c r="D226">
        <v>5420</v>
      </c>
      <c r="E226">
        <v>4700</v>
      </c>
      <c r="F226" t="s">
        <v>34</v>
      </c>
      <c r="G226">
        <v>1239</v>
      </c>
      <c r="H226">
        <v>4104</v>
      </c>
      <c r="I226">
        <v>4104</v>
      </c>
      <c r="J226">
        <v>2857</v>
      </c>
      <c r="K226" t="s">
        <v>35</v>
      </c>
      <c r="L226">
        <v>186801</v>
      </c>
      <c r="M226">
        <v>3953</v>
      </c>
      <c r="N226">
        <v>3953</v>
      </c>
      <c r="O226">
        <v>2436</v>
      </c>
      <c r="P226" t="s">
        <v>36</v>
      </c>
      <c r="Q226">
        <v>186802</v>
      </c>
      <c r="R226">
        <v>3953</v>
      </c>
      <c r="S226">
        <v>3953</v>
      </c>
      <c r="T226">
        <v>2436</v>
      </c>
      <c r="U226" t="s">
        <v>79</v>
      </c>
      <c r="V226">
        <v>186806</v>
      </c>
      <c r="W226">
        <v>979</v>
      </c>
      <c r="X226">
        <v>70</v>
      </c>
      <c r="Y226">
        <v>58</v>
      </c>
      <c r="Z226" t="s">
        <v>80</v>
      </c>
      <c r="AA226">
        <v>1730</v>
      </c>
      <c r="AB226">
        <v>979</v>
      </c>
      <c r="AC226">
        <v>185</v>
      </c>
      <c r="AD226">
        <v>58</v>
      </c>
      <c r="AE226" t="s">
        <v>82</v>
      </c>
      <c r="AF226">
        <v>1262889</v>
      </c>
      <c r="AG226">
        <v>250</v>
      </c>
      <c r="AH226">
        <v>61</v>
      </c>
      <c r="AI226">
        <v>14</v>
      </c>
    </row>
    <row r="227" spans="1:35" x14ac:dyDescent="0.35">
      <c r="A227" t="s">
        <v>9</v>
      </c>
      <c r="B227">
        <v>2</v>
      </c>
      <c r="C227">
        <v>5420</v>
      </c>
      <c r="D227">
        <v>5420</v>
      </c>
      <c r="E227">
        <v>4700</v>
      </c>
      <c r="F227" t="s">
        <v>34</v>
      </c>
      <c r="G227">
        <v>1239</v>
      </c>
      <c r="H227">
        <v>4104</v>
      </c>
      <c r="I227">
        <v>4104</v>
      </c>
      <c r="J227">
        <v>2857</v>
      </c>
      <c r="K227" t="s">
        <v>35</v>
      </c>
      <c r="L227">
        <v>186801</v>
      </c>
      <c r="M227">
        <v>3953</v>
      </c>
      <c r="N227">
        <v>3953</v>
      </c>
      <c r="O227">
        <v>2436</v>
      </c>
      <c r="P227" t="s">
        <v>36</v>
      </c>
      <c r="Q227">
        <v>186802</v>
      </c>
      <c r="R227">
        <v>3953</v>
      </c>
      <c r="S227">
        <v>3953</v>
      </c>
      <c r="T227">
        <v>2436</v>
      </c>
      <c r="U227" t="s">
        <v>79</v>
      </c>
      <c r="V227">
        <v>186806</v>
      </c>
      <c r="W227">
        <v>979</v>
      </c>
      <c r="X227">
        <v>70</v>
      </c>
      <c r="Y227">
        <v>58</v>
      </c>
      <c r="Z227" t="s">
        <v>80</v>
      </c>
      <c r="AA227">
        <v>1730</v>
      </c>
      <c r="AB227">
        <v>979</v>
      </c>
      <c r="AC227">
        <v>185</v>
      </c>
      <c r="AD227">
        <v>58</v>
      </c>
      <c r="AE227" t="s">
        <v>83</v>
      </c>
      <c r="AF227">
        <v>1262888</v>
      </c>
      <c r="AG227">
        <v>83</v>
      </c>
      <c r="AH227">
        <v>16</v>
      </c>
      <c r="AI227">
        <v>13</v>
      </c>
    </row>
    <row r="228" spans="1:35" x14ac:dyDescent="0.35">
      <c r="A228" t="s">
        <v>9</v>
      </c>
      <c r="B228">
        <v>2</v>
      </c>
      <c r="C228">
        <v>5420</v>
      </c>
      <c r="D228">
        <v>5420</v>
      </c>
      <c r="E228">
        <v>4700</v>
      </c>
      <c r="F228" t="s">
        <v>34</v>
      </c>
      <c r="G228">
        <v>1239</v>
      </c>
      <c r="H228">
        <v>4104</v>
      </c>
      <c r="I228">
        <v>4104</v>
      </c>
      <c r="J228">
        <v>2857</v>
      </c>
      <c r="K228" t="s">
        <v>35</v>
      </c>
      <c r="L228">
        <v>186801</v>
      </c>
      <c r="M228">
        <v>3953</v>
      </c>
      <c r="N228">
        <v>3953</v>
      </c>
      <c r="O228">
        <v>2436</v>
      </c>
      <c r="P228" t="s">
        <v>36</v>
      </c>
      <c r="Q228">
        <v>186802</v>
      </c>
      <c r="R228">
        <v>3953</v>
      </c>
      <c r="S228">
        <v>3953</v>
      </c>
      <c r="T228">
        <v>2436</v>
      </c>
      <c r="U228" t="s">
        <v>84</v>
      </c>
      <c r="V228">
        <v>186804</v>
      </c>
      <c r="W228">
        <v>294</v>
      </c>
      <c r="X228">
        <v>107</v>
      </c>
      <c r="Y228">
        <v>78</v>
      </c>
      <c r="Z228" t="s">
        <v>85</v>
      </c>
      <c r="AA228">
        <v>1501226</v>
      </c>
      <c r="AB228">
        <v>204</v>
      </c>
      <c r="AC228">
        <v>44</v>
      </c>
      <c r="AD228">
        <v>34</v>
      </c>
      <c r="AE228" t="s">
        <v>87</v>
      </c>
      <c r="AF228">
        <v>1115758</v>
      </c>
      <c r="AG228">
        <v>123</v>
      </c>
      <c r="AH228">
        <v>55</v>
      </c>
      <c r="AI228">
        <v>16</v>
      </c>
    </row>
    <row r="229" spans="1:35" x14ac:dyDescent="0.35">
      <c r="A229" t="s">
        <v>9</v>
      </c>
      <c r="B229">
        <v>2</v>
      </c>
      <c r="C229">
        <v>5420</v>
      </c>
      <c r="D229">
        <v>5420</v>
      </c>
      <c r="E229">
        <v>4700</v>
      </c>
      <c r="F229" t="s">
        <v>34</v>
      </c>
      <c r="G229">
        <v>1239</v>
      </c>
      <c r="H229">
        <v>4104</v>
      </c>
      <c r="I229">
        <v>4104</v>
      </c>
      <c r="J229">
        <v>2857</v>
      </c>
      <c r="K229" t="s">
        <v>35</v>
      </c>
      <c r="L229">
        <v>186801</v>
      </c>
      <c r="M229">
        <v>3953</v>
      </c>
      <c r="N229">
        <v>3953</v>
      </c>
      <c r="O229">
        <v>2436</v>
      </c>
      <c r="P229" t="s">
        <v>36</v>
      </c>
      <c r="Q229">
        <v>186802</v>
      </c>
      <c r="R229">
        <v>3953</v>
      </c>
      <c r="S229">
        <v>3953</v>
      </c>
      <c r="T229">
        <v>2436</v>
      </c>
      <c r="U229" t="s">
        <v>84</v>
      </c>
      <c r="V229">
        <v>186804</v>
      </c>
      <c r="W229">
        <v>294</v>
      </c>
      <c r="X229">
        <v>107</v>
      </c>
      <c r="Y229">
        <v>78</v>
      </c>
      <c r="Z229" t="s">
        <v>88</v>
      </c>
      <c r="AA229">
        <v>1505652</v>
      </c>
      <c r="AB229">
        <v>178</v>
      </c>
      <c r="AC229">
        <v>66</v>
      </c>
      <c r="AD229">
        <v>40</v>
      </c>
      <c r="AE229" t="s">
        <v>89</v>
      </c>
      <c r="AF229">
        <v>36841</v>
      </c>
      <c r="AG229">
        <v>161</v>
      </c>
      <c r="AH229">
        <v>100</v>
      </c>
      <c r="AI229">
        <v>12</v>
      </c>
    </row>
    <row r="230" spans="1:35" x14ac:dyDescent="0.35">
      <c r="A230" t="s">
        <v>9</v>
      </c>
      <c r="B230">
        <v>2</v>
      </c>
      <c r="C230">
        <v>5420</v>
      </c>
      <c r="D230">
        <v>5420</v>
      </c>
      <c r="E230">
        <v>4700</v>
      </c>
      <c r="F230" t="s">
        <v>34</v>
      </c>
      <c r="G230">
        <v>1239</v>
      </c>
      <c r="H230">
        <v>4104</v>
      </c>
      <c r="I230">
        <v>4104</v>
      </c>
      <c r="J230">
        <v>2857</v>
      </c>
      <c r="K230" t="s">
        <v>35</v>
      </c>
      <c r="L230">
        <v>186801</v>
      </c>
      <c r="M230">
        <v>3953</v>
      </c>
      <c r="N230">
        <v>3953</v>
      </c>
      <c r="O230">
        <v>2436</v>
      </c>
      <c r="P230" t="s">
        <v>36</v>
      </c>
      <c r="Q230">
        <v>186802</v>
      </c>
      <c r="R230">
        <v>3953</v>
      </c>
      <c r="S230">
        <v>3953</v>
      </c>
      <c r="T230">
        <v>2436</v>
      </c>
      <c r="U230" t="s">
        <v>90</v>
      </c>
      <c r="V230">
        <v>302211178</v>
      </c>
      <c r="W230">
        <v>92</v>
      </c>
      <c r="X230">
        <v>50</v>
      </c>
      <c r="Y230">
        <v>36</v>
      </c>
      <c r="Z230" t="s">
        <v>91</v>
      </c>
      <c r="AA230">
        <v>2211178</v>
      </c>
      <c r="AB230">
        <v>92</v>
      </c>
      <c r="AC230">
        <v>50</v>
      </c>
      <c r="AD230">
        <v>36</v>
      </c>
      <c r="AE230" t="s">
        <v>92</v>
      </c>
      <c r="AF230">
        <v>2211183</v>
      </c>
      <c r="AG230">
        <v>92</v>
      </c>
      <c r="AH230">
        <v>51</v>
      </c>
      <c r="AI230">
        <v>36</v>
      </c>
    </row>
    <row r="231" spans="1:35" x14ac:dyDescent="0.35">
      <c r="A231" t="s">
        <v>9</v>
      </c>
      <c r="B231">
        <v>2</v>
      </c>
      <c r="C231">
        <v>5420</v>
      </c>
      <c r="D231">
        <v>5420</v>
      </c>
      <c r="E231">
        <v>4700</v>
      </c>
      <c r="F231" t="s">
        <v>34</v>
      </c>
      <c r="G231">
        <v>1239</v>
      </c>
      <c r="H231">
        <v>4104</v>
      </c>
      <c r="I231">
        <v>4104</v>
      </c>
      <c r="J231">
        <v>2857</v>
      </c>
      <c r="K231" t="s">
        <v>93</v>
      </c>
      <c r="L231">
        <v>500047928</v>
      </c>
      <c r="M231">
        <v>612</v>
      </c>
      <c r="N231">
        <v>76</v>
      </c>
      <c r="O231">
        <v>57</v>
      </c>
      <c r="P231" t="s">
        <v>94</v>
      </c>
      <c r="Q231">
        <v>400047928</v>
      </c>
      <c r="R231">
        <v>612</v>
      </c>
      <c r="S231">
        <v>77</v>
      </c>
      <c r="T231">
        <v>57</v>
      </c>
      <c r="U231" t="s">
        <v>95</v>
      </c>
      <c r="V231">
        <v>300047928</v>
      </c>
      <c r="W231">
        <v>612</v>
      </c>
      <c r="X231">
        <v>135</v>
      </c>
      <c r="Y231">
        <v>57</v>
      </c>
      <c r="Z231" t="s">
        <v>96</v>
      </c>
      <c r="AA231">
        <v>200047928</v>
      </c>
      <c r="AB231">
        <v>612</v>
      </c>
      <c r="AC231">
        <v>132</v>
      </c>
      <c r="AD231">
        <v>57</v>
      </c>
      <c r="AE231" t="s">
        <v>97</v>
      </c>
      <c r="AF231">
        <v>1262995</v>
      </c>
      <c r="AG231">
        <v>285</v>
      </c>
      <c r="AH231">
        <v>47</v>
      </c>
      <c r="AI231">
        <v>13</v>
      </c>
    </row>
    <row r="232" spans="1:35" x14ac:dyDescent="0.35">
      <c r="A232" t="s">
        <v>9</v>
      </c>
      <c r="B232">
        <v>2</v>
      </c>
      <c r="C232">
        <v>5420</v>
      </c>
      <c r="D232">
        <v>5420</v>
      </c>
      <c r="E232">
        <v>4700</v>
      </c>
      <c r="F232" t="s">
        <v>34</v>
      </c>
      <c r="G232">
        <v>1239</v>
      </c>
      <c r="H232">
        <v>4104</v>
      </c>
      <c r="I232">
        <v>4104</v>
      </c>
      <c r="J232">
        <v>2857</v>
      </c>
      <c r="K232" t="s">
        <v>93</v>
      </c>
      <c r="L232">
        <v>500047928</v>
      </c>
      <c r="M232">
        <v>612</v>
      </c>
      <c r="N232">
        <v>76</v>
      </c>
      <c r="O232">
        <v>57</v>
      </c>
      <c r="P232" t="s">
        <v>94</v>
      </c>
      <c r="Q232">
        <v>400047928</v>
      </c>
      <c r="R232">
        <v>612</v>
      </c>
      <c r="S232">
        <v>77</v>
      </c>
      <c r="T232">
        <v>57</v>
      </c>
      <c r="U232" t="s">
        <v>95</v>
      </c>
      <c r="V232">
        <v>300047928</v>
      </c>
      <c r="W232">
        <v>612</v>
      </c>
      <c r="X232">
        <v>135</v>
      </c>
      <c r="Y232">
        <v>57</v>
      </c>
      <c r="Z232" t="s">
        <v>96</v>
      </c>
      <c r="AA232">
        <v>200047928</v>
      </c>
      <c r="AB232">
        <v>612</v>
      </c>
      <c r="AC232">
        <v>132</v>
      </c>
      <c r="AD232">
        <v>57</v>
      </c>
      <c r="AE232" t="s">
        <v>98</v>
      </c>
      <c r="AF232">
        <v>1263002</v>
      </c>
      <c r="AG232">
        <v>92</v>
      </c>
      <c r="AH232">
        <v>49</v>
      </c>
      <c r="AI232">
        <v>26</v>
      </c>
    </row>
    <row r="233" spans="1:35" x14ac:dyDescent="0.35">
      <c r="A233" t="s">
        <v>9</v>
      </c>
      <c r="B233">
        <v>2</v>
      </c>
      <c r="C233">
        <v>5420</v>
      </c>
      <c r="D233">
        <v>5420</v>
      </c>
      <c r="E233">
        <v>4700</v>
      </c>
      <c r="F233" t="s">
        <v>34</v>
      </c>
      <c r="G233">
        <v>1239</v>
      </c>
      <c r="H233">
        <v>4104</v>
      </c>
      <c r="I233">
        <v>4104</v>
      </c>
      <c r="J233">
        <v>2857</v>
      </c>
      <c r="K233" t="s">
        <v>99</v>
      </c>
      <c r="L233">
        <v>91061</v>
      </c>
      <c r="M233">
        <v>480</v>
      </c>
      <c r="N233">
        <v>0</v>
      </c>
      <c r="O233">
        <v>31</v>
      </c>
      <c r="P233" t="s">
        <v>100</v>
      </c>
      <c r="Q233">
        <v>1385</v>
      </c>
      <c r="R233">
        <v>289</v>
      </c>
      <c r="S233">
        <v>34</v>
      </c>
      <c r="T233">
        <v>25</v>
      </c>
      <c r="U233" t="s">
        <v>101</v>
      </c>
      <c r="V233">
        <v>186817</v>
      </c>
      <c r="W233">
        <v>205</v>
      </c>
      <c r="X233">
        <v>38</v>
      </c>
      <c r="Y233">
        <v>13</v>
      </c>
      <c r="Z233" t="s">
        <v>102</v>
      </c>
      <c r="AA233">
        <v>1386</v>
      </c>
      <c r="AB233">
        <v>205</v>
      </c>
      <c r="AC233">
        <v>23</v>
      </c>
      <c r="AD233">
        <v>13</v>
      </c>
      <c r="AE233" t="s">
        <v>308</v>
      </c>
      <c r="AF233">
        <v>1404</v>
      </c>
      <c r="AG233">
        <v>47</v>
      </c>
      <c r="AH233">
        <v>8</v>
      </c>
      <c r="AI233">
        <v>0</v>
      </c>
    </row>
    <row r="234" spans="1:35" x14ac:dyDescent="0.35">
      <c r="A234" t="s">
        <v>9</v>
      </c>
      <c r="B234">
        <v>2</v>
      </c>
      <c r="C234">
        <v>5420</v>
      </c>
      <c r="D234">
        <v>5420</v>
      </c>
      <c r="E234">
        <v>4700</v>
      </c>
      <c r="F234" t="s">
        <v>114</v>
      </c>
      <c r="G234">
        <v>976</v>
      </c>
      <c r="H234">
        <v>765</v>
      </c>
      <c r="I234">
        <v>391</v>
      </c>
      <c r="J234">
        <v>308</v>
      </c>
      <c r="K234" t="s">
        <v>115</v>
      </c>
      <c r="L234">
        <v>200643</v>
      </c>
      <c r="M234">
        <v>661</v>
      </c>
      <c r="N234">
        <v>350</v>
      </c>
      <c r="O234">
        <v>239</v>
      </c>
      <c r="P234" t="s">
        <v>116</v>
      </c>
      <c r="Q234">
        <v>171549</v>
      </c>
      <c r="R234">
        <v>661</v>
      </c>
      <c r="S234">
        <v>351</v>
      </c>
      <c r="T234">
        <v>239</v>
      </c>
      <c r="U234" t="s">
        <v>117</v>
      </c>
      <c r="V234">
        <v>815</v>
      </c>
      <c r="W234">
        <v>412</v>
      </c>
      <c r="X234">
        <v>37</v>
      </c>
      <c r="Y234">
        <v>27</v>
      </c>
      <c r="Z234" t="s">
        <v>118</v>
      </c>
      <c r="AA234">
        <v>816</v>
      </c>
      <c r="AB234">
        <v>412</v>
      </c>
      <c r="AC234">
        <v>41</v>
      </c>
      <c r="AD234">
        <v>27</v>
      </c>
      <c r="AE234" t="s">
        <v>119</v>
      </c>
      <c r="AF234">
        <v>820</v>
      </c>
      <c r="AG234">
        <v>134</v>
      </c>
      <c r="AH234">
        <v>30</v>
      </c>
      <c r="AI234">
        <v>14</v>
      </c>
    </row>
    <row r="235" spans="1:35" x14ac:dyDescent="0.35">
      <c r="A235" t="s">
        <v>9</v>
      </c>
      <c r="B235">
        <v>2</v>
      </c>
      <c r="C235">
        <v>5420</v>
      </c>
      <c r="D235">
        <v>5420</v>
      </c>
      <c r="E235">
        <v>4700</v>
      </c>
      <c r="F235" t="s">
        <v>114</v>
      </c>
      <c r="G235">
        <v>976</v>
      </c>
      <c r="H235">
        <v>765</v>
      </c>
      <c r="I235">
        <v>391</v>
      </c>
      <c r="J235">
        <v>308</v>
      </c>
      <c r="K235" t="s">
        <v>115</v>
      </c>
      <c r="L235">
        <v>200643</v>
      </c>
      <c r="M235">
        <v>661</v>
      </c>
      <c r="N235">
        <v>350</v>
      </c>
      <c r="O235">
        <v>239</v>
      </c>
      <c r="P235" t="s">
        <v>116</v>
      </c>
      <c r="Q235">
        <v>171549</v>
      </c>
      <c r="R235">
        <v>661</v>
      </c>
      <c r="S235">
        <v>351</v>
      </c>
      <c r="T235">
        <v>239</v>
      </c>
      <c r="U235" t="s">
        <v>120</v>
      </c>
      <c r="V235">
        <v>171552</v>
      </c>
      <c r="W235">
        <v>356</v>
      </c>
      <c r="X235">
        <v>262</v>
      </c>
      <c r="Y235">
        <v>76</v>
      </c>
      <c r="Z235" t="s">
        <v>121</v>
      </c>
      <c r="AA235">
        <v>838</v>
      </c>
      <c r="AB235">
        <v>356</v>
      </c>
      <c r="AC235">
        <v>235</v>
      </c>
      <c r="AD235">
        <v>76</v>
      </c>
      <c r="AE235" t="s">
        <v>122</v>
      </c>
      <c r="AF235">
        <v>1262918</v>
      </c>
      <c r="AG235">
        <v>138</v>
      </c>
      <c r="AH235">
        <v>127</v>
      </c>
      <c r="AI235">
        <v>17</v>
      </c>
    </row>
    <row r="236" spans="1:35" x14ac:dyDescent="0.35">
      <c r="A236" t="s">
        <v>9</v>
      </c>
      <c r="B236">
        <v>2</v>
      </c>
      <c r="C236">
        <v>5420</v>
      </c>
      <c r="D236">
        <v>5420</v>
      </c>
      <c r="E236">
        <v>4700</v>
      </c>
      <c r="F236" t="s">
        <v>114</v>
      </c>
      <c r="G236">
        <v>976</v>
      </c>
      <c r="H236">
        <v>765</v>
      </c>
      <c r="I236">
        <v>391</v>
      </c>
      <c r="J236">
        <v>308</v>
      </c>
      <c r="K236" t="s">
        <v>115</v>
      </c>
      <c r="L236">
        <v>200643</v>
      </c>
      <c r="M236">
        <v>661</v>
      </c>
      <c r="N236">
        <v>350</v>
      </c>
      <c r="O236">
        <v>239</v>
      </c>
      <c r="P236" t="s">
        <v>116</v>
      </c>
      <c r="Q236">
        <v>171549</v>
      </c>
      <c r="R236">
        <v>661</v>
      </c>
      <c r="S236">
        <v>351</v>
      </c>
      <c r="T236">
        <v>239</v>
      </c>
      <c r="U236" t="s">
        <v>123</v>
      </c>
      <c r="V236">
        <v>300333046</v>
      </c>
      <c r="W236">
        <v>214</v>
      </c>
      <c r="X236">
        <v>71</v>
      </c>
      <c r="Y236">
        <v>35</v>
      </c>
      <c r="Z236" t="s">
        <v>124</v>
      </c>
      <c r="AA236">
        <v>909656</v>
      </c>
      <c r="AB236">
        <v>214</v>
      </c>
      <c r="AC236">
        <v>72</v>
      </c>
      <c r="AD236">
        <v>35</v>
      </c>
      <c r="AE236" t="s">
        <v>125</v>
      </c>
      <c r="AF236">
        <v>821</v>
      </c>
      <c r="AG236">
        <v>133</v>
      </c>
      <c r="AH236">
        <v>84</v>
      </c>
      <c r="AI236">
        <v>21</v>
      </c>
    </row>
    <row r="237" spans="1:35" x14ac:dyDescent="0.35">
      <c r="A237" t="s">
        <v>9</v>
      </c>
      <c r="B237">
        <v>2</v>
      </c>
      <c r="C237">
        <v>5420</v>
      </c>
      <c r="D237">
        <v>5420</v>
      </c>
      <c r="E237">
        <v>4700</v>
      </c>
      <c r="F237" t="s">
        <v>114</v>
      </c>
      <c r="G237">
        <v>976</v>
      </c>
      <c r="H237">
        <v>765</v>
      </c>
      <c r="I237">
        <v>391</v>
      </c>
      <c r="J237">
        <v>308</v>
      </c>
      <c r="K237" t="s">
        <v>115</v>
      </c>
      <c r="L237">
        <v>200643</v>
      </c>
      <c r="M237">
        <v>661</v>
      </c>
      <c r="N237">
        <v>350</v>
      </c>
      <c r="O237">
        <v>239</v>
      </c>
      <c r="P237" t="s">
        <v>116</v>
      </c>
      <c r="Q237">
        <v>171549</v>
      </c>
      <c r="R237">
        <v>661</v>
      </c>
      <c r="S237">
        <v>351</v>
      </c>
      <c r="T237">
        <v>239</v>
      </c>
      <c r="U237" t="s">
        <v>123</v>
      </c>
      <c r="V237">
        <v>300333046</v>
      </c>
      <c r="W237">
        <v>214</v>
      </c>
      <c r="X237">
        <v>71</v>
      </c>
      <c r="Y237">
        <v>35</v>
      </c>
      <c r="Z237" t="s">
        <v>124</v>
      </c>
      <c r="AA237">
        <v>909656</v>
      </c>
      <c r="AB237">
        <v>214</v>
      </c>
      <c r="AC237">
        <v>72</v>
      </c>
      <c r="AD237">
        <v>35</v>
      </c>
      <c r="AE237" t="s">
        <v>126</v>
      </c>
      <c r="AF237">
        <v>376805</v>
      </c>
      <c r="AG237">
        <v>104</v>
      </c>
      <c r="AH237">
        <v>21</v>
      </c>
      <c r="AI237">
        <v>12</v>
      </c>
    </row>
    <row r="238" spans="1:35" x14ac:dyDescent="0.35">
      <c r="A238" t="s">
        <v>9</v>
      </c>
      <c r="B238">
        <v>2</v>
      </c>
      <c r="C238">
        <v>5420</v>
      </c>
      <c r="D238">
        <v>5420</v>
      </c>
      <c r="E238">
        <v>4700</v>
      </c>
      <c r="F238" t="s">
        <v>114</v>
      </c>
      <c r="G238">
        <v>976</v>
      </c>
      <c r="H238">
        <v>765</v>
      </c>
      <c r="I238">
        <v>391</v>
      </c>
      <c r="J238">
        <v>308</v>
      </c>
      <c r="K238" t="s">
        <v>115</v>
      </c>
      <c r="L238">
        <v>200643</v>
      </c>
      <c r="M238">
        <v>661</v>
      </c>
      <c r="N238">
        <v>350</v>
      </c>
      <c r="O238">
        <v>239</v>
      </c>
      <c r="P238" t="s">
        <v>116</v>
      </c>
      <c r="Q238">
        <v>171549</v>
      </c>
      <c r="R238">
        <v>661</v>
      </c>
      <c r="S238">
        <v>351</v>
      </c>
      <c r="T238">
        <v>239</v>
      </c>
      <c r="U238" t="s">
        <v>320</v>
      </c>
      <c r="V238">
        <v>171550</v>
      </c>
      <c r="W238">
        <v>102</v>
      </c>
      <c r="X238">
        <v>19</v>
      </c>
      <c r="Y238">
        <v>16</v>
      </c>
      <c r="Z238" t="s">
        <v>321</v>
      </c>
      <c r="AA238">
        <v>239759</v>
      </c>
      <c r="AB238">
        <v>102</v>
      </c>
      <c r="AC238">
        <v>19</v>
      </c>
      <c r="AD238">
        <v>16</v>
      </c>
      <c r="AE238" t="s">
        <v>313</v>
      </c>
      <c r="AF238">
        <v>1262693</v>
      </c>
      <c r="AG238">
        <v>39</v>
      </c>
      <c r="AH238">
        <v>10</v>
      </c>
      <c r="AI238">
        <v>6</v>
      </c>
    </row>
    <row r="239" spans="1:35" x14ac:dyDescent="0.35">
      <c r="A239" t="s">
        <v>9</v>
      </c>
      <c r="B239">
        <v>2</v>
      </c>
      <c r="C239">
        <v>5420</v>
      </c>
      <c r="D239">
        <v>5420</v>
      </c>
      <c r="E239">
        <v>4700</v>
      </c>
      <c r="F239" t="s">
        <v>114</v>
      </c>
      <c r="G239">
        <v>976</v>
      </c>
      <c r="H239">
        <v>765</v>
      </c>
      <c r="I239">
        <v>391</v>
      </c>
      <c r="J239">
        <v>308</v>
      </c>
      <c r="K239" t="s">
        <v>322</v>
      </c>
      <c r="L239">
        <v>117747</v>
      </c>
      <c r="M239">
        <v>74</v>
      </c>
      <c r="N239">
        <v>0</v>
      </c>
      <c r="O239">
        <v>16</v>
      </c>
      <c r="P239" t="s">
        <v>323</v>
      </c>
      <c r="Q239">
        <v>200666</v>
      </c>
      <c r="R239">
        <v>74</v>
      </c>
      <c r="S239">
        <v>0</v>
      </c>
      <c r="T239">
        <v>16</v>
      </c>
      <c r="U239" t="s">
        <v>324</v>
      </c>
      <c r="V239">
        <v>84566</v>
      </c>
      <c r="W239">
        <v>74</v>
      </c>
      <c r="X239">
        <v>18</v>
      </c>
      <c r="Y239">
        <v>16</v>
      </c>
      <c r="Z239" t="s">
        <v>325</v>
      </c>
      <c r="AA239">
        <v>423349</v>
      </c>
      <c r="AB239">
        <v>49</v>
      </c>
      <c r="AC239">
        <v>13</v>
      </c>
      <c r="AD239">
        <v>9</v>
      </c>
      <c r="AE239" t="s">
        <v>316</v>
      </c>
      <c r="AF239">
        <v>423351</v>
      </c>
      <c r="AG239">
        <v>17</v>
      </c>
      <c r="AH239">
        <v>6</v>
      </c>
      <c r="AI239">
        <v>1</v>
      </c>
    </row>
    <row r="240" spans="1:35" x14ac:dyDescent="0.35">
      <c r="A240" t="s">
        <v>9</v>
      </c>
      <c r="B240">
        <v>2</v>
      </c>
      <c r="C240">
        <v>5420</v>
      </c>
      <c r="D240">
        <v>5420</v>
      </c>
      <c r="E240">
        <v>4700</v>
      </c>
      <c r="F240" t="s">
        <v>10</v>
      </c>
      <c r="G240">
        <v>1224</v>
      </c>
      <c r="H240">
        <v>570</v>
      </c>
      <c r="I240">
        <v>267</v>
      </c>
      <c r="J240">
        <v>217</v>
      </c>
      <c r="K240" t="s">
        <v>13</v>
      </c>
      <c r="L240">
        <v>1236</v>
      </c>
      <c r="M240">
        <v>352</v>
      </c>
      <c r="N240">
        <v>223</v>
      </c>
      <c r="O240">
        <v>161</v>
      </c>
      <c r="P240" t="s">
        <v>145</v>
      </c>
      <c r="Q240">
        <v>91347</v>
      </c>
      <c r="R240">
        <v>237</v>
      </c>
      <c r="S240">
        <v>209</v>
      </c>
      <c r="T240">
        <v>119</v>
      </c>
      <c r="U240" t="s">
        <v>146</v>
      </c>
      <c r="V240">
        <v>543</v>
      </c>
      <c r="W240">
        <v>237</v>
      </c>
      <c r="X240">
        <v>214</v>
      </c>
      <c r="Y240">
        <v>119</v>
      </c>
      <c r="Z240" t="s">
        <v>147</v>
      </c>
      <c r="AA240">
        <v>561</v>
      </c>
      <c r="AB240">
        <v>237</v>
      </c>
      <c r="AC240">
        <v>210</v>
      </c>
      <c r="AD240">
        <v>119</v>
      </c>
      <c r="AE240" t="s">
        <v>148</v>
      </c>
      <c r="AF240">
        <v>562</v>
      </c>
      <c r="AG240">
        <v>234</v>
      </c>
      <c r="AH240">
        <v>215</v>
      </c>
      <c r="AI240">
        <v>76</v>
      </c>
    </row>
    <row r="241" spans="1:35" x14ac:dyDescent="0.35">
      <c r="A241" t="s">
        <v>9</v>
      </c>
      <c r="B241">
        <v>2</v>
      </c>
      <c r="C241">
        <v>5420</v>
      </c>
      <c r="D241">
        <v>5420</v>
      </c>
      <c r="E241">
        <v>4700</v>
      </c>
      <c r="F241" t="s">
        <v>127</v>
      </c>
      <c r="G241">
        <v>201174</v>
      </c>
      <c r="H241">
        <v>495</v>
      </c>
      <c r="I241">
        <v>194</v>
      </c>
      <c r="J241">
        <v>176</v>
      </c>
      <c r="K241" t="s">
        <v>127</v>
      </c>
      <c r="L241">
        <v>1760</v>
      </c>
      <c r="M241">
        <v>362</v>
      </c>
      <c r="N241">
        <v>136</v>
      </c>
      <c r="O241">
        <v>121</v>
      </c>
      <c r="P241" t="s">
        <v>128</v>
      </c>
      <c r="Q241">
        <v>85011</v>
      </c>
      <c r="R241">
        <v>142</v>
      </c>
      <c r="S241">
        <v>0</v>
      </c>
      <c r="T241">
        <v>19</v>
      </c>
      <c r="U241" t="s">
        <v>129</v>
      </c>
      <c r="V241">
        <v>2062</v>
      </c>
      <c r="W241">
        <v>142</v>
      </c>
      <c r="X241">
        <v>24</v>
      </c>
      <c r="Y241">
        <v>19</v>
      </c>
      <c r="Z241" t="s">
        <v>130</v>
      </c>
      <c r="AA241">
        <v>1883</v>
      </c>
      <c r="AB241">
        <v>142</v>
      </c>
      <c r="AC241">
        <v>29</v>
      </c>
      <c r="AD241">
        <v>19</v>
      </c>
      <c r="AE241" t="s">
        <v>315</v>
      </c>
      <c r="AF241">
        <v>2259644</v>
      </c>
      <c r="AG241">
        <v>16</v>
      </c>
      <c r="AH241">
        <v>3</v>
      </c>
      <c r="AI241">
        <v>0</v>
      </c>
    </row>
    <row r="242" spans="1:35" x14ac:dyDescent="0.35">
      <c r="A242" t="s">
        <v>9</v>
      </c>
      <c r="B242">
        <v>2</v>
      </c>
      <c r="C242">
        <v>5420</v>
      </c>
      <c r="D242">
        <v>5420</v>
      </c>
      <c r="E242">
        <v>4700</v>
      </c>
      <c r="F242" t="s">
        <v>127</v>
      </c>
      <c r="G242">
        <v>201174</v>
      </c>
      <c r="H242">
        <v>495</v>
      </c>
      <c r="I242">
        <v>194</v>
      </c>
      <c r="J242">
        <v>176</v>
      </c>
      <c r="K242" t="s">
        <v>127</v>
      </c>
      <c r="L242">
        <v>1760</v>
      </c>
      <c r="M242">
        <v>362</v>
      </c>
      <c r="N242">
        <v>136</v>
      </c>
      <c r="O242">
        <v>121</v>
      </c>
      <c r="P242" t="s">
        <v>132</v>
      </c>
      <c r="Q242">
        <v>85004</v>
      </c>
      <c r="R242">
        <v>113</v>
      </c>
      <c r="S242">
        <v>74</v>
      </c>
      <c r="T242">
        <v>60</v>
      </c>
      <c r="U242" t="s">
        <v>133</v>
      </c>
      <c r="V242">
        <v>31953</v>
      </c>
      <c r="W242">
        <v>113</v>
      </c>
      <c r="X242">
        <v>76</v>
      </c>
      <c r="Y242">
        <v>60</v>
      </c>
      <c r="Z242" t="s">
        <v>134</v>
      </c>
      <c r="AA242">
        <v>1678</v>
      </c>
      <c r="AB242">
        <v>113</v>
      </c>
      <c r="AC242">
        <v>76</v>
      </c>
      <c r="AD242">
        <v>60</v>
      </c>
      <c r="AE242" t="s">
        <v>135</v>
      </c>
      <c r="AF242">
        <v>28026</v>
      </c>
      <c r="AG242">
        <v>75</v>
      </c>
      <c r="AH242">
        <v>59</v>
      </c>
      <c r="AI242">
        <v>7</v>
      </c>
    </row>
    <row r="243" spans="1:35" x14ac:dyDescent="0.35">
      <c r="A243" t="s">
        <v>9</v>
      </c>
      <c r="B243">
        <v>2</v>
      </c>
      <c r="C243">
        <v>5420</v>
      </c>
      <c r="D243">
        <v>5420</v>
      </c>
      <c r="E243">
        <v>4700</v>
      </c>
      <c r="F243" t="s">
        <v>127</v>
      </c>
      <c r="G243">
        <v>201174</v>
      </c>
      <c r="H243">
        <v>495</v>
      </c>
      <c r="I243">
        <v>194</v>
      </c>
      <c r="J243">
        <v>176</v>
      </c>
      <c r="K243" t="s">
        <v>136</v>
      </c>
      <c r="L243">
        <v>84998</v>
      </c>
      <c r="M243">
        <v>168</v>
      </c>
      <c r="N243">
        <v>66</v>
      </c>
      <c r="O243">
        <v>53</v>
      </c>
      <c r="P243" t="s">
        <v>137</v>
      </c>
      <c r="Q243">
        <v>84999</v>
      </c>
      <c r="R243">
        <v>126</v>
      </c>
      <c r="S243">
        <v>42</v>
      </c>
      <c r="T243">
        <v>36</v>
      </c>
      <c r="U243" t="s">
        <v>138</v>
      </c>
      <c r="V243">
        <v>84107</v>
      </c>
      <c r="W243">
        <v>126</v>
      </c>
      <c r="X243">
        <v>50</v>
      </c>
      <c r="Y243">
        <v>36</v>
      </c>
      <c r="Z243" t="s">
        <v>139</v>
      </c>
      <c r="AA243">
        <v>102106</v>
      </c>
      <c r="AB243">
        <v>126</v>
      </c>
      <c r="AC243">
        <v>43</v>
      </c>
      <c r="AD243">
        <v>36</v>
      </c>
      <c r="AE243" t="s">
        <v>140</v>
      </c>
      <c r="AF243">
        <v>74426</v>
      </c>
      <c r="AG243">
        <v>85</v>
      </c>
      <c r="AH243">
        <v>48</v>
      </c>
      <c r="AI243">
        <v>27</v>
      </c>
    </row>
    <row r="244" spans="1:35" x14ac:dyDescent="0.35">
      <c r="A244" t="s">
        <v>9</v>
      </c>
      <c r="B244">
        <v>2</v>
      </c>
      <c r="C244">
        <v>5420</v>
      </c>
      <c r="D244">
        <v>5420</v>
      </c>
      <c r="E244">
        <v>4700</v>
      </c>
      <c r="F244" t="s">
        <v>127</v>
      </c>
      <c r="G244">
        <v>201174</v>
      </c>
      <c r="H244">
        <v>495</v>
      </c>
      <c r="I244">
        <v>194</v>
      </c>
      <c r="J244">
        <v>176</v>
      </c>
      <c r="K244" t="s">
        <v>136</v>
      </c>
      <c r="L244">
        <v>84998</v>
      </c>
      <c r="M244">
        <v>168</v>
      </c>
      <c r="N244">
        <v>66</v>
      </c>
      <c r="O244">
        <v>53</v>
      </c>
      <c r="P244" t="s">
        <v>141</v>
      </c>
      <c r="Q244">
        <v>1643822</v>
      </c>
      <c r="R244">
        <v>60</v>
      </c>
      <c r="S244">
        <v>0</v>
      </c>
      <c r="T244">
        <v>17</v>
      </c>
      <c r="U244" t="s">
        <v>142</v>
      </c>
      <c r="V244">
        <v>1643826</v>
      </c>
      <c r="W244">
        <v>60</v>
      </c>
      <c r="X244">
        <v>26</v>
      </c>
      <c r="Y244">
        <v>17</v>
      </c>
      <c r="Z244" t="s">
        <v>143</v>
      </c>
      <c r="AA244">
        <v>84111</v>
      </c>
      <c r="AB244">
        <v>60</v>
      </c>
      <c r="AC244">
        <v>27</v>
      </c>
      <c r="AD244">
        <v>17</v>
      </c>
      <c r="AE244" t="s">
        <v>144</v>
      </c>
      <c r="AF244">
        <v>1262874</v>
      </c>
      <c r="AG244">
        <v>40</v>
      </c>
      <c r="AH244">
        <v>20</v>
      </c>
      <c r="AI244">
        <v>12</v>
      </c>
    </row>
    <row r="245" spans="1:35" x14ac:dyDescent="0.35">
      <c r="A245" t="s">
        <v>9</v>
      </c>
      <c r="B245">
        <v>2</v>
      </c>
      <c r="C245">
        <v>5420</v>
      </c>
      <c r="D245">
        <v>5420</v>
      </c>
      <c r="E245">
        <v>4700</v>
      </c>
      <c r="F245" t="s">
        <v>149</v>
      </c>
      <c r="G245">
        <v>1297</v>
      </c>
      <c r="H245">
        <v>387</v>
      </c>
      <c r="I245">
        <v>332</v>
      </c>
      <c r="J245">
        <v>270</v>
      </c>
      <c r="K245" t="s">
        <v>150</v>
      </c>
      <c r="L245">
        <v>188787</v>
      </c>
      <c r="M245">
        <v>387</v>
      </c>
      <c r="N245">
        <v>335</v>
      </c>
      <c r="O245">
        <v>270</v>
      </c>
      <c r="P245" t="s">
        <v>151</v>
      </c>
      <c r="Q245">
        <v>118964</v>
      </c>
      <c r="R245">
        <v>387</v>
      </c>
      <c r="S245">
        <v>335</v>
      </c>
      <c r="T245">
        <v>270</v>
      </c>
      <c r="U245" t="s">
        <v>152</v>
      </c>
      <c r="V245">
        <v>183710</v>
      </c>
      <c r="W245">
        <v>387</v>
      </c>
      <c r="X245">
        <v>352</v>
      </c>
      <c r="Y245">
        <v>270</v>
      </c>
      <c r="Z245" t="s">
        <v>153</v>
      </c>
      <c r="AA245">
        <v>1298</v>
      </c>
      <c r="AB245">
        <v>387</v>
      </c>
      <c r="AC245">
        <v>356</v>
      </c>
      <c r="AD245">
        <v>270</v>
      </c>
      <c r="AE245" t="s">
        <v>154</v>
      </c>
      <c r="AF245">
        <v>55148</v>
      </c>
      <c r="AG245">
        <v>362</v>
      </c>
      <c r="AH245">
        <v>351</v>
      </c>
      <c r="AI245">
        <v>197</v>
      </c>
    </row>
    <row r="246" spans="1:35" x14ac:dyDescent="0.35">
      <c r="A246" t="s">
        <v>9</v>
      </c>
      <c r="B246">
        <v>2</v>
      </c>
      <c r="C246">
        <v>5420</v>
      </c>
      <c r="D246">
        <v>5420</v>
      </c>
      <c r="E246">
        <v>4700</v>
      </c>
      <c r="F246" t="s">
        <v>155</v>
      </c>
      <c r="G246">
        <v>1936987</v>
      </c>
      <c r="H246">
        <v>85</v>
      </c>
      <c r="I246">
        <v>58</v>
      </c>
      <c r="J246">
        <v>53</v>
      </c>
      <c r="K246" t="s">
        <v>156</v>
      </c>
      <c r="L246">
        <v>1853221</v>
      </c>
      <c r="M246">
        <v>85</v>
      </c>
      <c r="N246">
        <v>61</v>
      </c>
      <c r="O246">
        <v>53</v>
      </c>
      <c r="P246" t="s">
        <v>157</v>
      </c>
      <c r="Q246">
        <v>1853223</v>
      </c>
      <c r="R246">
        <v>85</v>
      </c>
      <c r="S246">
        <v>61</v>
      </c>
      <c r="T246">
        <v>53</v>
      </c>
      <c r="U246" t="s">
        <v>158</v>
      </c>
      <c r="V246">
        <v>1813606</v>
      </c>
      <c r="W246">
        <v>85</v>
      </c>
      <c r="X246">
        <v>61</v>
      </c>
      <c r="Y246">
        <v>53</v>
      </c>
      <c r="Z246" t="s">
        <v>159</v>
      </c>
      <c r="AA246">
        <v>455358</v>
      </c>
      <c r="AB246">
        <v>85</v>
      </c>
      <c r="AC246">
        <v>61</v>
      </c>
      <c r="AD246">
        <v>53</v>
      </c>
      <c r="AE246" t="s">
        <v>160</v>
      </c>
      <c r="AF246">
        <v>287535</v>
      </c>
      <c r="AG246">
        <v>79</v>
      </c>
      <c r="AH246">
        <v>61</v>
      </c>
      <c r="AI246">
        <v>45</v>
      </c>
    </row>
    <row r="247" spans="1:35" x14ac:dyDescent="0.35">
      <c r="A247" t="s">
        <v>14</v>
      </c>
      <c r="B247">
        <v>2759</v>
      </c>
      <c r="C247">
        <v>1731</v>
      </c>
      <c r="D247">
        <v>1554</v>
      </c>
      <c r="E247">
        <v>1019</v>
      </c>
      <c r="F247" t="s">
        <v>15</v>
      </c>
      <c r="G247">
        <v>7711</v>
      </c>
      <c r="H247">
        <v>958</v>
      </c>
      <c r="I247">
        <v>951</v>
      </c>
      <c r="J247">
        <v>522</v>
      </c>
      <c r="K247" t="s">
        <v>16</v>
      </c>
      <c r="L247">
        <v>40674</v>
      </c>
      <c r="M247">
        <v>956</v>
      </c>
      <c r="N247">
        <v>951</v>
      </c>
      <c r="O247">
        <v>515</v>
      </c>
      <c r="P247" t="s">
        <v>17</v>
      </c>
      <c r="Q247">
        <v>9443</v>
      </c>
      <c r="R247">
        <v>956</v>
      </c>
      <c r="S247">
        <v>951</v>
      </c>
      <c r="T247">
        <v>515</v>
      </c>
      <c r="U247" t="s">
        <v>18</v>
      </c>
      <c r="V247">
        <v>9604</v>
      </c>
      <c r="W247">
        <v>956</v>
      </c>
      <c r="X247">
        <v>954</v>
      </c>
      <c r="Y247">
        <v>515</v>
      </c>
      <c r="Z247" t="s">
        <v>19</v>
      </c>
      <c r="AA247">
        <v>9605</v>
      </c>
      <c r="AB247">
        <v>956</v>
      </c>
      <c r="AC247">
        <v>955</v>
      </c>
      <c r="AD247">
        <v>515</v>
      </c>
      <c r="AE247" t="s">
        <v>20</v>
      </c>
      <c r="AF247">
        <v>9606</v>
      </c>
      <c r="AG247">
        <v>956</v>
      </c>
      <c r="AH247">
        <v>956</v>
      </c>
      <c r="AI247">
        <v>515</v>
      </c>
    </row>
    <row r="248" spans="1:35" x14ac:dyDescent="0.35">
      <c r="A248" t="s">
        <v>14</v>
      </c>
      <c r="B248">
        <v>2759</v>
      </c>
      <c r="C248">
        <v>1731</v>
      </c>
      <c r="D248">
        <v>1554</v>
      </c>
      <c r="E248">
        <v>1019</v>
      </c>
      <c r="F248" t="s">
        <v>21</v>
      </c>
      <c r="G248">
        <v>35493</v>
      </c>
      <c r="H248">
        <v>662</v>
      </c>
      <c r="I248">
        <v>602</v>
      </c>
      <c r="J248">
        <v>406</v>
      </c>
      <c r="K248" t="s">
        <v>22</v>
      </c>
      <c r="L248">
        <v>3398</v>
      </c>
      <c r="M248">
        <v>660</v>
      </c>
      <c r="N248">
        <v>610</v>
      </c>
      <c r="O248">
        <v>403</v>
      </c>
      <c r="P248" t="s">
        <v>161</v>
      </c>
      <c r="Q248">
        <v>72025</v>
      </c>
      <c r="R248">
        <v>260</v>
      </c>
      <c r="S248">
        <v>233</v>
      </c>
      <c r="T248">
        <v>126</v>
      </c>
      <c r="U248" t="s">
        <v>162</v>
      </c>
      <c r="V248">
        <v>3803</v>
      </c>
      <c r="W248">
        <v>260</v>
      </c>
      <c r="X248">
        <v>235</v>
      </c>
      <c r="Y248">
        <v>126</v>
      </c>
      <c r="Z248" t="s">
        <v>163</v>
      </c>
      <c r="AA248">
        <v>3846</v>
      </c>
      <c r="AB248">
        <v>236</v>
      </c>
      <c r="AC248">
        <v>210</v>
      </c>
      <c r="AD248">
        <v>105</v>
      </c>
      <c r="AE248" t="s">
        <v>164</v>
      </c>
      <c r="AF248">
        <v>3847</v>
      </c>
      <c r="AG248">
        <v>235</v>
      </c>
      <c r="AH248">
        <v>210</v>
      </c>
      <c r="AI248">
        <v>4</v>
      </c>
    </row>
    <row r="249" spans="1:35" x14ac:dyDescent="0.35">
      <c r="A249" t="s">
        <v>14</v>
      </c>
      <c r="B249">
        <v>2759</v>
      </c>
      <c r="C249">
        <v>1731</v>
      </c>
      <c r="D249">
        <v>1554</v>
      </c>
      <c r="E249">
        <v>1019</v>
      </c>
      <c r="F249" t="s">
        <v>21</v>
      </c>
      <c r="G249">
        <v>35493</v>
      </c>
      <c r="H249">
        <v>662</v>
      </c>
      <c r="I249">
        <v>602</v>
      </c>
      <c r="J249">
        <v>406</v>
      </c>
      <c r="K249" t="s">
        <v>22</v>
      </c>
      <c r="L249">
        <v>3398</v>
      </c>
      <c r="M249">
        <v>660</v>
      </c>
      <c r="N249">
        <v>610</v>
      </c>
      <c r="O249">
        <v>403</v>
      </c>
      <c r="P249" t="s">
        <v>161</v>
      </c>
      <c r="Q249">
        <v>72025</v>
      </c>
      <c r="R249">
        <v>260</v>
      </c>
      <c r="S249">
        <v>233</v>
      </c>
      <c r="T249">
        <v>126</v>
      </c>
      <c r="U249" t="s">
        <v>162</v>
      </c>
      <c r="V249">
        <v>3803</v>
      </c>
      <c r="W249">
        <v>260</v>
      </c>
      <c r="X249">
        <v>235</v>
      </c>
      <c r="Y249">
        <v>126</v>
      </c>
      <c r="Z249" t="s">
        <v>165</v>
      </c>
      <c r="AA249">
        <v>3817</v>
      </c>
      <c r="AB249">
        <v>96</v>
      </c>
      <c r="AC249">
        <v>20</v>
      </c>
      <c r="AD249">
        <v>16</v>
      </c>
      <c r="AE249" t="s">
        <v>166</v>
      </c>
      <c r="AF249">
        <v>3818</v>
      </c>
      <c r="AG249">
        <v>96</v>
      </c>
      <c r="AH249">
        <v>22</v>
      </c>
      <c r="AI249">
        <v>0</v>
      </c>
    </row>
    <row r="250" spans="1:35" x14ac:dyDescent="0.35">
      <c r="A250" t="s">
        <v>14</v>
      </c>
      <c r="B250">
        <v>2759</v>
      </c>
      <c r="C250">
        <v>1731</v>
      </c>
      <c r="D250">
        <v>1554</v>
      </c>
      <c r="E250">
        <v>1019</v>
      </c>
      <c r="F250" t="s">
        <v>21</v>
      </c>
      <c r="G250">
        <v>35493</v>
      </c>
      <c r="H250">
        <v>662</v>
      </c>
      <c r="I250">
        <v>602</v>
      </c>
      <c r="J250">
        <v>406</v>
      </c>
      <c r="K250" t="s">
        <v>22</v>
      </c>
      <c r="L250">
        <v>3398</v>
      </c>
      <c r="M250">
        <v>660</v>
      </c>
      <c r="N250">
        <v>610</v>
      </c>
      <c r="O250">
        <v>403</v>
      </c>
      <c r="P250" t="s">
        <v>167</v>
      </c>
      <c r="Q250">
        <v>4209</v>
      </c>
      <c r="R250">
        <v>233</v>
      </c>
      <c r="S250">
        <v>165</v>
      </c>
      <c r="T250">
        <v>92</v>
      </c>
      <c r="U250" t="s">
        <v>168</v>
      </c>
      <c r="V250">
        <v>4210</v>
      </c>
      <c r="W250">
        <v>233</v>
      </c>
      <c r="X250">
        <v>165</v>
      </c>
      <c r="Y250">
        <v>92</v>
      </c>
      <c r="Z250" t="s">
        <v>169</v>
      </c>
      <c r="AA250">
        <v>4231</v>
      </c>
      <c r="AB250">
        <v>233</v>
      </c>
      <c r="AC250">
        <v>165</v>
      </c>
      <c r="AD250">
        <v>92</v>
      </c>
      <c r="AE250" t="s">
        <v>170</v>
      </c>
      <c r="AF250">
        <v>4232</v>
      </c>
      <c r="AG250">
        <v>233</v>
      </c>
      <c r="AH250">
        <v>166</v>
      </c>
      <c r="AI250">
        <v>92</v>
      </c>
    </row>
    <row r="251" spans="1:35" x14ac:dyDescent="0.35">
      <c r="A251" t="s">
        <v>14</v>
      </c>
      <c r="B251">
        <v>2759</v>
      </c>
      <c r="C251">
        <v>1731</v>
      </c>
      <c r="D251">
        <v>1554</v>
      </c>
      <c r="E251">
        <v>1019</v>
      </c>
      <c r="F251" t="s">
        <v>21</v>
      </c>
      <c r="G251">
        <v>35493</v>
      </c>
      <c r="H251">
        <v>662</v>
      </c>
      <c r="I251">
        <v>602</v>
      </c>
      <c r="J251">
        <v>406</v>
      </c>
      <c r="K251" t="s">
        <v>22</v>
      </c>
      <c r="L251">
        <v>3398</v>
      </c>
      <c r="M251">
        <v>660</v>
      </c>
      <c r="N251">
        <v>610</v>
      </c>
      <c r="O251">
        <v>403</v>
      </c>
      <c r="P251" t="s">
        <v>23</v>
      </c>
      <c r="Q251">
        <v>38820</v>
      </c>
      <c r="R251">
        <v>167</v>
      </c>
      <c r="S251">
        <v>92</v>
      </c>
      <c r="T251">
        <v>66</v>
      </c>
      <c r="U251" t="s">
        <v>24</v>
      </c>
      <c r="V251">
        <v>4479</v>
      </c>
      <c r="W251">
        <v>167</v>
      </c>
      <c r="X251">
        <v>93</v>
      </c>
      <c r="Y251">
        <v>66</v>
      </c>
      <c r="Z251" t="s">
        <v>171</v>
      </c>
      <c r="AA251">
        <v>4527</v>
      </c>
      <c r="AB251">
        <v>120</v>
      </c>
      <c r="AC251">
        <v>67</v>
      </c>
      <c r="AD251">
        <v>34</v>
      </c>
      <c r="AE251" t="s">
        <v>172</v>
      </c>
      <c r="AF251">
        <v>4530</v>
      </c>
      <c r="AG251">
        <v>117</v>
      </c>
      <c r="AH251">
        <v>65</v>
      </c>
      <c r="AI251">
        <v>24</v>
      </c>
    </row>
    <row r="252" spans="1:35" x14ac:dyDescent="0.35">
      <c r="A252" t="s">
        <v>14</v>
      </c>
      <c r="B252">
        <v>2759</v>
      </c>
      <c r="C252">
        <v>1731</v>
      </c>
      <c r="D252">
        <v>1554</v>
      </c>
      <c r="E252">
        <v>1019</v>
      </c>
      <c r="F252" t="s">
        <v>21</v>
      </c>
      <c r="G252">
        <v>35493</v>
      </c>
      <c r="H252">
        <v>662</v>
      </c>
      <c r="I252">
        <v>602</v>
      </c>
      <c r="J252">
        <v>406</v>
      </c>
      <c r="K252" t="s">
        <v>22</v>
      </c>
      <c r="L252">
        <v>3398</v>
      </c>
      <c r="M252">
        <v>660</v>
      </c>
      <c r="N252">
        <v>610</v>
      </c>
      <c r="O252">
        <v>403</v>
      </c>
      <c r="P252" t="s">
        <v>23</v>
      </c>
      <c r="Q252">
        <v>38820</v>
      </c>
      <c r="R252">
        <v>167</v>
      </c>
      <c r="S252">
        <v>92</v>
      </c>
      <c r="T252">
        <v>66</v>
      </c>
      <c r="U252" t="s">
        <v>24</v>
      </c>
      <c r="V252">
        <v>4479</v>
      </c>
      <c r="W252">
        <v>167</v>
      </c>
      <c r="X252">
        <v>93</v>
      </c>
      <c r="Y252">
        <v>66</v>
      </c>
      <c r="Z252" t="s">
        <v>244</v>
      </c>
      <c r="AA252">
        <v>4564</v>
      </c>
      <c r="AB252">
        <v>96</v>
      </c>
      <c r="AC252">
        <v>23</v>
      </c>
      <c r="AD252">
        <v>22</v>
      </c>
      <c r="AE252" t="s">
        <v>245</v>
      </c>
      <c r="AF252">
        <v>4565</v>
      </c>
      <c r="AG252">
        <v>88</v>
      </c>
      <c r="AH252">
        <v>23</v>
      </c>
      <c r="AI252">
        <v>2</v>
      </c>
    </row>
    <row r="253" spans="1:35" x14ac:dyDescent="0.35">
      <c r="A253" t="s">
        <v>14</v>
      </c>
      <c r="B253">
        <v>2759</v>
      </c>
      <c r="C253">
        <v>1731</v>
      </c>
      <c r="D253">
        <v>1554</v>
      </c>
      <c r="E253">
        <v>1019</v>
      </c>
      <c r="F253" t="s">
        <v>21</v>
      </c>
      <c r="G253">
        <v>35493</v>
      </c>
      <c r="H253">
        <v>662</v>
      </c>
      <c r="I253">
        <v>602</v>
      </c>
      <c r="J253">
        <v>406</v>
      </c>
      <c r="K253" t="s">
        <v>22</v>
      </c>
      <c r="L253">
        <v>3398</v>
      </c>
      <c r="M253">
        <v>660</v>
      </c>
      <c r="N253">
        <v>610</v>
      </c>
      <c r="O253">
        <v>403</v>
      </c>
      <c r="P253" t="s">
        <v>173</v>
      </c>
      <c r="Q253">
        <v>41937</v>
      </c>
      <c r="R253">
        <v>115</v>
      </c>
      <c r="S253">
        <v>46</v>
      </c>
      <c r="T253">
        <v>31</v>
      </c>
      <c r="U253" t="s">
        <v>174</v>
      </c>
      <c r="V253">
        <v>4011</v>
      </c>
      <c r="W253">
        <v>115</v>
      </c>
      <c r="X253">
        <v>46</v>
      </c>
      <c r="Y253">
        <v>31</v>
      </c>
      <c r="Z253" t="s">
        <v>175</v>
      </c>
      <c r="AA253">
        <v>55512</v>
      </c>
      <c r="AB253">
        <v>115</v>
      </c>
      <c r="AC253">
        <v>47</v>
      </c>
      <c r="AD253">
        <v>31</v>
      </c>
      <c r="AE253" t="s">
        <v>176</v>
      </c>
      <c r="AF253">
        <v>55513</v>
      </c>
      <c r="AG253">
        <v>115</v>
      </c>
      <c r="AH253">
        <v>47</v>
      </c>
      <c r="AI253">
        <v>31</v>
      </c>
    </row>
    <row r="254" spans="1:35" x14ac:dyDescent="0.35">
      <c r="A254" t="s">
        <v>14</v>
      </c>
      <c r="B254">
        <v>2759</v>
      </c>
      <c r="C254">
        <v>1731</v>
      </c>
      <c r="D254">
        <v>1554</v>
      </c>
      <c r="E254">
        <v>1019</v>
      </c>
      <c r="F254" t="s">
        <v>21</v>
      </c>
      <c r="G254">
        <v>35493</v>
      </c>
      <c r="H254">
        <v>662</v>
      </c>
      <c r="I254">
        <v>602</v>
      </c>
      <c r="J254">
        <v>406</v>
      </c>
      <c r="K254" t="s">
        <v>22</v>
      </c>
      <c r="L254">
        <v>3398</v>
      </c>
      <c r="M254">
        <v>660</v>
      </c>
      <c r="N254">
        <v>610</v>
      </c>
      <c r="O254">
        <v>403</v>
      </c>
      <c r="P254" t="s">
        <v>185</v>
      </c>
      <c r="Q254">
        <v>41938</v>
      </c>
      <c r="R254">
        <v>96</v>
      </c>
      <c r="S254">
        <v>0</v>
      </c>
      <c r="T254">
        <v>4</v>
      </c>
      <c r="U254" t="s">
        <v>186</v>
      </c>
      <c r="V254">
        <v>3629</v>
      </c>
      <c r="W254">
        <v>96</v>
      </c>
      <c r="X254">
        <v>0</v>
      </c>
      <c r="Y254">
        <v>4</v>
      </c>
      <c r="Z254" t="s">
        <v>326</v>
      </c>
      <c r="AA254">
        <v>47605</v>
      </c>
      <c r="AB254">
        <v>79</v>
      </c>
      <c r="AC254">
        <v>0</v>
      </c>
      <c r="AD254">
        <v>4</v>
      </c>
      <c r="AE254" t="s">
        <v>327</v>
      </c>
      <c r="AF254">
        <v>106335</v>
      </c>
      <c r="AG254">
        <v>79</v>
      </c>
      <c r="AH254">
        <v>4</v>
      </c>
      <c r="AI254">
        <v>4</v>
      </c>
    </row>
    <row r="255" spans="1:35" x14ac:dyDescent="0.35">
      <c r="A255" t="s">
        <v>14</v>
      </c>
      <c r="B255">
        <v>2759</v>
      </c>
      <c r="C255">
        <v>1731</v>
      </c>
      <c r="D255">
        <v>1554</v>
      </c>
      <c r="E255">
        <v>1019</v>
      </c>
      <c r="F255" t="s">
        <v>21</v>
      </c>
      <c r="G255">
        <v>35493</v>
      </c>
      <c r="H255">
        <v>662</v>
      </c>
      <c r="I255">
        <v>602</v>
      </c>
      <c r="J255">
        <v>406</v>
      </c>
      <c r="K255" t="s">
        <v>22</v>
      </c>
      <c r="L255">
        <v>3398</v>
      </c>
      <c r="M255">
        <v>660</v>
      </c>
      <c r="N255">
        <v>610</v>
      </c>
      <c r="O255">
        <v>403</v>
      </c>
      <c r="P255" t="s">
        <v>177</v>
      </c>
      <c r="Q255">
        <v>4069</v>
      </c>
      <c r="R255">
        <v>92</v>
      </c>
      <c r="S255">
        <v>15</v>
      </c>
      <c r="T255">
        <v>11</v>
      </c>
      <c r="U255" t="s">
        <v>178</v>
      </c>
      <c r="V255">
        <v>4070</v>
      </c>
      <c r="W255">
        <v>92</v>
      </c>
      <c r="X255">
        <v>16</v>
      </c>
      <c r="Y255">
        <v>11</v>
      </c>
      <c r="Z255" t="s">
        <v>179</v>
      </c>
      <c r="AA255">
        <v>4107</v>
      </c>
      <c r="AB255">
        <v>92</v>
      </c>
      <c r="AC255">
        <v>15</v>
      </c>
      <c r="AD255">
        <v>11</v>
      </c>
      <c r="AE255" t="s">
        <v>180</v>
      </c>
      <c r="AF255">
        <v>4113</v>
      </c>
      <c r="AG255">
        <v>84</v>
      </c>
      <c r="AH255">
        <v>10</v>
      </c>
      <c r="AI255">
        <v>5</v>
      </c>
    </row>
    <row r="256" spans="1:35" x14ac:dyDescent="0.35">
      <c r="A256" t="s">
        <v>14</v>
      </c>
      <c r="B256">
        <v>2759</v>
      </c>
      <c r="C256">
        <v>1731</v>
      </c>
      <c r="D256">
        <v>1554</v>
      </c>
      <c r="E256">
        <v>1019</v>
      </c>
      <c r="F256" t="s">
        <v>21</v>
      </c>
      <c r="G256">
        <v>35493</v>
      </c>
      <c r="H256">
        <v>662</v>
      </c>
      <c r="I256">
        <v>602</v>
      </c>
      <c r="J256">
        <v>406</v>
      </c>
      <c r="K256" t="s">
        <v>22</v>
      </c>
      <c r="L256">
        <v>3398</v>
      </c>
      <c r="M256">
        <v>660</v>
      </c>
      <c r="N256">
        <v>610</v>
      </c>
      <c r="O256">
        <v>403</v>
      </c>
      <c r="P256" t="s">
        <v>189</v>
      </c>
      <c r="Q256">
        <v>3432</v>
      </c>
      <c r="R256">
        <v>90</v>
      </c>
      <c r="S256">
        <v>23</v>
      </c>
      <c r="T256">
        <v>12</v>
      </c>
      <c r="U256" t="s">
        <v>190</v>
      </c>
      <c r="V256">
        <v>3433</v>
      </c>
      <c r="W256">
        <v>90</v>
      </c>
      <c r="X256">
        <v>23</v>
      </c>
      <c r="Y256">
        <v>12</v>
      </c>
      <c r="Z256" t="s">
        <v>191</v>
      </c>
      <c r="AA256">
        <v>13428</v>
      </c>
      <c r="AB256">
        <v>90</v>
      </c>
      <c r="AC256">
        <v>23</v>
      </c>
      <c r="AD256">
        <v>12</v>
      </c>
      <c r="AE256" t="s">
        <v>192</v>
      </c>
      <c r="AF256">
        <v>337465</v>
      </c>
      <c r="AG256">
        <v>90</v>
      </c>
      <c r="AH256">
        <v>23</v>
      </c>
      <c r="AI256">
        <v>12</v>
      </c>
    </row>
    <row r="257" spans="1:35" x14ac:dyDescent="0.35">
      <c r="A257" t="s">
        <v>14</v>
      </c>
      <c r="B257">
        <v>2759</v>
      </c>
      <c r="C257">
        <v>1731</v>
      </c>
      <c r="D257">
        <v>1554</v>
      </c>
      <c r="E257">
        <v>1019</v>
      </c>
      <c r="F257" t="s">
        <v>21</v>
      </c>
      <c r="G257">
        <v>35493</v>
      </c>
      <c r="H257">
        <v>662</v>
      </c>
      <c r="I257">
        <v>602</v>
      </c>
      <c r="J257">
        <v>406</v>
      </c>
      <c r="K257" t="s">
        <v>22</v>
      </c>
      <c r="L257">
        <v>3398</v>
      </c>
      <c r="M257">
        <v>660</v>
      </c>
      <c r="N257">
        <v>610</v>
      </c>
      <c r="O257">
        <v>403</v>
      </c>
      <c r="P257" t="s">
        <v>193</v>
      </c>
      <c r="Q257">
        <v>3744</v>
      </c>
      <c r="R257">
        <v>87</v>
      </c>
      <c r="S257">
        <v>0</v>
      </c>
      <c r="T257">
        <v>8</v>
      </c>
      <c r="U257" t="s">
        <v>194</v>
      </c>
      <c r="V257">
        <v>3745</v>
      </c>
      <c r="W257">
        <v>87</v>
      </c>
      <c r="X257">
        <v>13</v>
      </c>
      <c r="Y257">
        <v>8</v>
      </c>
      <c r="Z257" t="s">
        <v>195</v>
      </c>
      <c r="AA257">
        <v>3754</v>
      </c>
      <c r="AB257">
        <v>87</v>
      </c>
      <c r="AC257">
        <v>13</v>
      </c>
      <c r="AD257">
        <v>8</v>
      </c>
      <c r="AE257" t="s">
        <v>312</v>
      </c>
      <c r="AF257">
        <v>102107</v>
      </c>
      <c r="AG257">
        <v>82</v>
      </c>
      <c r="AH257">
        <v>12</v>
      </c>
      <c r="AI257">
        <v>0</v>
      </c>
    </row>
    <row r="258" spans="1:35" x14ac:dyDescent="0.35">
      <c r="A258" t="s">
        <v>14</v>
      </c>
      <c r="B258">
        <v>2759</v>
      </c>
      <c r="C258">
        <v>1731</v>
      </c>
      <c r="D258">
        <v>1554</v>
      </c>
      <c r="E258">
        <v>1019</v>
      </c>
      <c r="F258" t="s">
        <v>21</v>
      </c>
      <c r="G258">
        <v>35493</v>
      </c>
      <c r="H258">
        <v>662</v>
      </c>
      <c r="I258">
        <v>602</v>
      </c>
      <c r="J258">
        <v>406</v>
      </c>
      <c r="K258" t="s">
        <v>22</v>
      </c>
      <c r="L258">
        <v>3398</v>
      </c>
      <c r="M258">
        <v>660</v>
      </c>
      <c r="N258">
        <v>610</v>
      </c>
      <c r="O258">
        <v>403</v>
      </c>
      <c r="P258" t="s">
        <v>328</v>
      </c>
      <c r="Q258">
        <v>3646</v>
      </c>
      <c r="R258">
        <v>81</v>
      </c>
      <c r="S258">
        <v>0</v>
      </c>
      <c r="T258">
        <v>4</v>
      </c>
      <c r="U258" t="s">
        <v>329</v>
      </c>
      <c r="V258">
        <v>3977</v>
      </c>
      <c r="W258">
        <v>81</v>
      </c>
      <c r="X258">
        <v>0</v>
      </c>
      <c r="Y258">
        <v>4</v>
      </c>
      <c r="Z258" t="s">
        <v>330</v>
      </c>
      <c r="AA258">
        <v>3980</v>
      </c>
      <c r="AB258">
        <v>81</v>
      </c>
      <c r="AC258">
        <v>0</v>
      </c>
      <c r="AD258">
        <v>4</v>
      </c>
      <c r="AE258" t="s">
        <v>331</v>
      </c>
      <c r="AF258">
        <v>3981</v>
      </c>
      <c r="AG258">
        <v>81</v>
      </c>
      <c r="AH258">
        <v>6</v>
      </c>
      <c r="AI258">
        <v>4</v>
      </c>
    </row>
    <row r="259" spans="1:35" x14ac:dyDescent="0.35">
      <c r="A259" t="s">
        <v>14</v>
      </c>
      <c r="B259">
        <v>2759</v>
      </c>
      <c r="C259">
        <v>1731</v>
      </c>
      <c r="D259">
        <v>1554</v>
      </c>
      <c r="E259">
        <v>1019</v>
      </c>
      <c r="F259" t="s">
        <v>213</v>
      </c>
      <c r="G259">
        <v>6656</v>
      </c>
      <c r="H259">
        <v>108</v>
      </c>
      <c r="I259">
        <v>0</v>
      </c>
      <c r="J259">
        <v>13</v>
      </c>
      <c r="K259" t="s">
        <v>214</v>
      </c>
      <c r="L259">
        <v>50557</v>
      </c>
      <c r="M259">
        <v>102</v>
      </c>
      <c r="N259">
        <v>0</v>
      </c>
      <c r="O259">
        <v>10</v>
      </c>
      <c r="P259" t="s">
        <v>215</v>
      </c>
      <c r="Q259">
        <v>7147</v>
      </c>
      <c r="R259">
        <v>62</v>
      </c>
      <c r="S259">
        <v>0</v>
      </c>
      <c r="T259">
        <v>6</v>
      </c>
      <c r="U259" t="s">
        <v>216</v>
      </c>
      <c r="V259">
        <v>7214</v>
      </c>
      <c r="W259">
        <v>62</v>
      </c>
      <c r="X259">
        <v>7</v>
      </c>
      <c r="Y259">
        <v>6</v>
      </c>
      <c r="Z259" t="s">
        <v>217</v>
      </c>
      <c r="AA259">
        <v>7215</v>
      </c>
      <c r="AB259">
        <v>62</v>
      </c>
      <c r="AC259">
        <v>7</v>
      </c>
      <c r="AD259">
        <v>6</v>
      </c>
      <c r="AE259" t="s">
        <v>314</v>
      </c>
      <c r="AF259">
        <v>7227</v>
      </c>
      <c r="AG259">
        <v>36</v>
      </c>
      <c r="AH259">
        <v>3</v>
      </c>
      <c r="AI259">
        <v>0</v>
      </c>
    </row>
    <row r="260" spans="1:35" x14ac:dyDescent="0.35">
      <c r="A260" t="s">
        <v>14</v>
      </c>
      <c r="B260">
        <v>2759</v>
      </c>
      <c r="C260">
        <v>1731</v>
      </c>
      <c r="D260">
        <v>1554</v>
      </c>
      <c r="E260">
        <v>1019</v>
      </c>
      <c r="F260" t="s">
        <v>197</v>
      </c>
      <c r="G260">
        <v>4890</v>
      </c>
      <c r="H260">
        <v>58</v>
      </c>
      <c r="I260">
        <v>0</v>
      </c>
      <c r="J260">
        <v>16</v>
      </c>
      <c r="K260" t="s">
        <v>208</v>
      </c>
      <c r="L260">
        <v>147545</v>
      </c>
      <c r="M260">
        <v>42</v>
      </c>
      <c r="N260">
        <v>0</v>
      </c>
      <c r="O260">
        <v>12</v>
      </c>
      <c r="P260" t="s">
        <v>209</v>
      </c>
      <c r="Q260">
        <v>5042</v>
      </c>
      <c r="R260">
        <v>42</v>
      </c>
      <c r="S260">
        <v>13</v>
      </c>
      <c r="T260">
        <v>12</v>
      </c>
      <c r="U260" t="s">
        <v>210</v>
      </c>
      <c r="V260">
        <v>1131492</v>
      </c>
      <c r="W260">
        <v>42</v>
      </c>
      <c r="X260">
        <v>13</v>
      </c>
      <c r="Y260">
        <v>12</v>
      </c>
      <c r="Z260" t="s">
        <v>211</v>
      </c>
      <c r="AA260">
        <v>5052</v>
      </c>
      <c r="AB260">
        <v>42</v>
      </c>
      <c r="AC260">
        <v>13</v>
      </c>
      <c r="AD260">
        <v>12</v>
      </c>
      <c r="AE260" t="s">
        <v>317</v>
      </c>
      <c r="AF260">
        <v>1220188</v>
      </c>
      <c r="AG260">
        <v>24</v>
      </c>
      <c r="AH260">
        <v>3</v>
      </c>
      <c r="AI260">
        <v>2</v>
      </c>
    </row>
    <row r="262" spans="1:35" x14ac:dyDescent="0.35">
      <c r="A262" s="10" t="s">
        <v>25</v>
      </c>
      <c r="B262" s="10" t="s">
        <v>26</v>
      </c>
      <c r="C262" s="10" t="s">
        <v>27</v>
      </c>
      <c r="D262" s="10" t="s">
        <v>228</v>
      </c>
      <c r="E262" s="10" t="s">
        <v>28</v>
      </c>
      <c r="F262" s="10" t="s">
        <v>29</v>
      </c>
      <c r="G262" s="10" t="s">
        <v>30</v>
      </c>
      <c r="H262" s="10" t="s">
        <v>33</v>
      </c>
    </row>
    <row r="263" spans="1:35" x14ac:dyDescent="0.35">
      <c r="A263" s="14" t="s">
        <v>274</v>
      </c>
      <c r="B263" s="11" t="s">
        <v>275</v>
      </c>
      <c r="C263" s="12">
        <v>337892</v>
      </c>
      <c r="D263" s="12">
        <v>100000</v>
      </c>
      <c r="E263" s="12">
        <v>7235</v>
      </c>
      <c r="F263" s="12">
        <v>7235</v>
      </c>
      <c r="G263" s="12">
        <v>5544</v>
      </c>
      <c r="H263" s="13">
        <f>E263/D263</f>
        <v>7.2349999999999998E-2</v>
      </c>
    </row>
    <row r="264" spans="1:35" ht="14.15" customHeight="1" x14ac:dyDescent="0.35">
      <c r="A264" s="5" t="s">
        <v>0</v>
      </c>
      <c r="B264" s="5" t="s">
        <v>1</v>
      </c>
      <c r="C264" s="5" t="s">
        <v>31</v>
      </c>
      <c r="D264" s="5" t="s">
        <v>32</v>
      </c>
      <c r="E264" s="5" t="s">
        <v>2</v>
      </c>
      <c r="F264" s="6" t="s">
        <v>3</v>
      </c>
      <c r="G264" s="6" t="s">
        <v>1</v>
      </c>
      <c r="H264" s="6" t="s">
        <v>31</v>
      </c>
      <c r="I264" s="6" t="s">
        <v>32</v>
      </c>
      <c r="J264" s="6" t="s">
        <v>2</v>
      </c>
      <c r="K264" s="7" t="s">
        <v>4</v>
      </c>
      <c r="L264" s="7" t="s">
        <v>1</v>
      </c>
      <c r="M264" s="7" t="s">
        <v>31</v>
      </c>
      <c r="N264" s="7" t="s">
        <v>32</v>
      </c>
      <c r="O264" s="7" t="s">
        <v>2</v>
      </c>
      <c r="P264" s="8" t="s">
        <v>5</v>
      </c>
      <c r="Q264" s="8" t="s">
        <v>1</v>
      </c>
      <c r="R264" s="8" t="s">
        <v>31</v>
      </c>
      <c r="S264" s="8" t="s">
        <v>32</v>
      </c>
      <c r="T264" s="8" t="s">
        <v>2</v>
      </c>
      <c r="U264" s="9" t="s">
        <v>6</v>
      </c>
      <c r="V264" s="9" t="s">
        <v>1</v>
      </c>
      <c r="W264" s="9" t="s">
        <v>31</v>
      </c>
      <c r="X264" s="9" t="s">
        <v>32</v>
      </c>
      <c r="Y264" s="9" t="s">
        <v>2</v>
      </c>
      <c r="Z264" s="4" t="s">
        <v>7</v>
      </c>
      <c r="AA264" s="4" t="s">
        <v>1</v>
      </c>
      <c r="AB264" s="4" t="s">
        <v>31</v>
      </c>
      <c r="AC264" s="4" t="s">
        <v>32</v>
      </c>
      <c r="AD264" s="4" t="s">
        <v>2</v>
      </c>
      <c r="AE264" s="6" t="s">
        <v>8</v>
      </c>
      <c r="AF264" s="6" t="s">
        <v>1</v>
      </c>
      <c r="AG264" s="6" t="s">
        <v>31</v>
      </c>
      <c r="AH264" s="6" t="s">
        <v>32</v>
      </c>
      <c r="AI264" s="6" t="s">
        <v>2</v>
      </c>
    </row>
    <row r="265" spans="1:35" x14ac:dyDescent="0.35">
      <c r="A265" t="s">
        <v>9</v>
      </c>
      <c r="B265">
        <v>2</v>
      </c>
      <c r="C265">
        <v>5569</v>
      </c>
      <c r="D265">
        <v>5569</v>
      </c>
      <c r="E265">
        <v>4661</v>
      </c>
      <c r="F265" t="s">
        <v>34</v>
      </c>
      <c r="G265">
        <v>1239</v>
      </c>
      <c r="H265">
        <v>4322</v>
      </c>
      <c r="I265">
        <v>4322</v>
      </c>
      <c r="J265">
        <v>3099</v>
      </c>
      <c r="K265" t="s">
        <v>35</v>
      </c>
      <c r="L265">
        <v>186801</v>
      </c>
      <c r="M265">
        <v>4170</v>
      </c>
      <c r="N265">
        <v>4170</v>
      </c>
      <c r="O265">
        <v>2592</v>
      </c>
      <c r="P265" t="s">
        <v>36</v>
      </c>
      <c r="Q265">
        <v>186802</v>
      </c>
      <c r="R265">
        <v>4170</v>
      </c>
      <c r="S265">
        <v>4170</v>
      </c>
      <c r="T265">
        <v>2592</v>
      </c>
      <c r="U265" t="s">
        <v>37</v>
      </c>
      <c r="V265">
        <v>186803</v>
      </c>
      <c r="W265">
        <v>2442</v>
      </c>
      <c r="X265">
        <v>2442</v>
      </c>
      <c r="Y265">
        <v>952</v>
      </c>
      <c r="Z265" t="s">
        <v>40</v>
      </c>
      <c r="AA265">
        <v>33042</v>
      </c>
      <c r="AB265">
        <v>953</v>
      </c>
      <c r="AC265">
        <v>293</v>
      </c>
      <c r="AD265">
        <v>185</v>
      </c>
      <c r="AE265" t="s">
        <v>41</v>
      </c>
      <c r="AF265">
        <v>33043</v>
      </c>
      <c r="AG265">
        <v>511</v>
      </c>
      <c r="AH265">
        <v>315</v>
      </c>
      <c r="AI265">
        <v>117</v>
      </c>
    </row>
    <row r="266" spans="1:35" x14ac:dyDescent="0.35">
      <c r="A266" t="s">
        <v>9</v>
      </c>
      <c r="B266">
        <v>2</v>
      </c>
      <c r="C266">
        <v>5569</v>
      </c>
      <c r="D266">
        <v>5569</v>
      </c>
      <c r="E266">
        <v>4661</v>
      </c>
      <c r="F266" t="s">
        <v>34</v>
      </c>
      <c r="G266">
        <v>1239</v>
      </c>
      <c r="H266">
        <v>4322</v>
      </c>
      <c r="I266">
        <v>4322</v>
      </c>
      <c r="J266">
        <v>3099</v>
      </c>
      <c r="K266" t="s">
        <v>35</v>
      </c>
      <c r="L266">
        <v>186801</v>
      </c>
      <c r="M266">
        <v>4170</v>
      </c>
      <c r="N266">
        <v>4170</v>
      </c>
      <c r="O266">
        <v>2592</v>
      </c>
      <c r="P266" t="s">
        <v>36</v>
      </c>
      <c r="Q266">
        <v>186802</v>
      </c>
      <c r="R266">
        <v>4170</v>
      </c>
      <c r="S266">
        <v>4170</v>
      </c>
      <c r="T266">
        <v>2592</v>
      </c>
      <c r="U266" t="s">
        <v>37</v>
      </c>
      <c r="V266">
        <v>186803</v>
      </c>
      <c r="W266">
        <v>2442</v>
      </c>
      <c r="X266">
        <v>2442</v>
      </c>
      <c r="Y266">
        <v>952</v>
      </c>
      <c r="Z266" t="s">
        <v>40</v>
      </c>
      <c r="AA266">
        <v>33042</v>
      </c>
      <c r="AB266">
        <v>953</v>
      </c>
      <c r="AC266">
        <v>293</v>
      </c>
      <c r="AD266">
        <v>185</v>
      </c>
      <c r="AE266" t="s">
        <v>42</v>
      </c>
      <c r="AF266">
        <v>410072</v>
      </c>
      <c r="AG266">
        <v>406</v>
      </c>
      <c r="AH266">
        <v>52</v>
      </c>
      <c r="AI266">
        <v>26</v>
      </c>
    </row>
    <row r="267" spans="1:35" x14ac:dyDescent="0.35">
      <c r="A267" t="s">
        <v>9</v>
      </c>
      <c r="B267">
        <v>2</v>
      </c>
      <c r="C267">
        <v>5569</v>
      </c>
      <c r="D267">
        <v>5569</v>
      </c>
      <c r="E267">
        <v>4661</v>
      </c>
      <c r="F267" t="s">
        <v>34</v>
      </c>
      <c r="G267">
        <v>1239</v>
      </c>
      <c r="H267">
        <v>4322</v>
      </c>
      <c r="I267">
        <v>4322</v>
      </c>
      <c r="J267">
        <v>3099</v>
      </c>
      <c r="K267" t="s">
        <v>35</v>
      </c>
      <c r="L267">
        <v>186801</v>
      </c>
      <c r="M267">
        <v>4170</v>
      </c>
      <c r="N267">
        <v>4170</v>
      </c>
      <c r="O267">
        <v>2592</v>
      </c>
      <c r="P267" t="s">
        <v>36</v>
      </c>
      <c r="Q267">
        <v>186802</v>
      </c>
      <c r="R267">
        <v>4170</v>
      </c>
      <c r="S267">
        <v>4170</v>
      </c>
      <c r="T267">
        <v>2592</v>
      </c>
      <c r="U267" t="s">
        <v>37</v>
      </c>
      <c r="V267">
        <v>186803</v>
      </c>
      <c r="W267">
        <v>2442</v>
      </c>
      <c r="X267">
        <v>2442</v>
      </c>
      <c r="Y267">
        <v>952</v>
      </c>
      <c r="Z267" t="s">
        <v>40</v>
      </c>
      <c r="AA267">
        <v>33042</v>
      </c>
      <c r="AB267">
        <v>953</v>
      </c>
      <c r="AC267">
        <v>293</v>
      </c>
      <c r="AD267">
        <v>185</v>
      </c>
      <c r="AE267" t="s">
        <v>43</v>
      </c>
      <c r="AF267">
        <v>116085</v>
      </c>
      <c r="AG267">
        <v>268</v>
      </c>
      <c r="AH267">
        <v>72</v>
      </c>
      <c r="AI267">
        <v>41</v>
      </c>
    </row>
    <row r="268" spans="1:35" x14ac:dyDescent="0.35">
      <c r="A268" t="s">
        <v>9</v>
      </c>
      <c r="B268">
        <v>2</v>
      </c>
      <c r="C268">
        <v>5569</v>
      </c>
      <c r="D268">
        <v>5569</v>
      </c>
      <c r="E268">
        <v>4661</v>
      </c>
      <c r="F268" t="s">
        <v>34</v>
      </c>
      <c r="G268">
        <v>1239</v>
      </c>
      <c r="H268">
        <v>4322</v>
      </c>
      <c r="I268">
        <v>4322</v>
      </c>
      <c r="J268">
        <v>3099</v>
      </c>
      <c r="K268" t="s">
        <v>35</v>
      </c>
      <c r="L268">
        <v>186801</v>
      </c>
      <c r="M268">
        <v>4170</v>
      </c>
      <c r="N268">
        <v>4170</v>
      </c>
      <c r="O268">
        <v>2592</v>
      </c>
      <c r="P268" t="s">
        <v>36</v>
      </c>
      <c r="Q268">
        <v>186802</v>
      </c>
      <c r="R268">
        <v>4170</v>
      </c>
      <c r="S268">
        <v>4170</v>
      </c>
      <c r="T268">
        <v>2592</v>
      </c>
      <c r="U268" t="s">
        <v>37</v>
      </c>
      <c r="V268">
        <v>186803</v>
      </c>
      <c r="W268">
        <v>2442</v>
      </c>
      <c r="X268">
        <v>2442</v>
      </c>
      <c r="Y268">
        <v>952</v>
      </c>
      <c r="Z268" t="s">
        <v>231</v>
      </c>
      <c r="AA268">
        <v>200186928</v>
      </c>
      <c r="AB268">
        <v>923</v>
      </c>
      <c r="AC268">
        <v>37</v>
      </c>
      <c r="AD268">
        <v>24</v>
      </c>
      <c r="AE268" t="s">
        <v>276</v>
      </c>
      <c r="AF268">
        <v>877406</v>
      </c>
      <c r="AG268">
        <v>117</v>
      </c>
      <c r="AH268">
        <v>6</v>
      </c>
      <c r="AI268">
        <v>4</v>
      </c>
    </row>
    <row r="269" spans="1:35" x14ac:dyDescent="0.35">
      <c r="A269" t="s">
        <v>9</v>
      </c>
      <c r="B269">
        <v>2</v>
      </c>
      <c r="C269">
        <v>5569</v>
      </c>
      <c r="D269">
        <v>5569</v>
      </c>
      <c r="E269">
        <v>4661</v>
      </c>
      <c r="F269" t="s">
        <v>34</v>
      </c>
      <c r="G269">
        <v>1239</v>
      </c>
      <c r="H269">
        <v>4322</v>
      </c>
      <c r="I269">
        <v>4322</v>
      </c>
      <c r="J269">
        <v>3099</v>
      </c>
      <c r="K269" t="s">
        <v>35</v>
      </c>
      <c r="L269">
        <v>186801</v>
      </c>
      <c r="M269">
        <v>4170</v>
      </c>
      <c r="N269">
        <v>4170</v>
      </c>
      <c r="O269">
        <v>2592</v>
      </c>
      <c r="P269" t="s">
        <v>36</v>
      </c>
      <c r="Q269">
        <v>186802</v>
      </c>
      <c r="R269">
        <v>4170</v>
      </c>
      <c r="S269">
        <v>4170</v>
      </c>
      <c r="T269">
        <v>2592</v>
      </c>
      <c r="U269" t="s">
        <v>37</v>
      </c>
      <c r="V269">
        <v>186803</v>
      </c>
      <c r="W269">
        <v>2442</v>
      </c>
      <c r="X269">
        <v>2442</v>
      </c>
      <c r="Y269">
        <v>952</v>
      </c>
      <c r="Z269" t="s">
        <v>46</v>
      </c>
      <c r="AA269">
        <v>841</v>
      </c>
      <c r="AB269">
        <v>903</v>
      </c>
      <c r="AC269">
        <v>248</v>
      </c>
      <c r="AD269">
        <v>168</v>
      </c>
      <c r="AE269" t="s">
        <v>47</v>
      </c>
      <c r="AF269">
        <v>301302</v>
      </c>
      <c r="AG269">
        <v>494</v>
      </c>
      <c r="AH269">
        <v>275</v>
      </c>
      <c r="AI269">
        <v>71</v>
      </c>
    </row>
    <row r="270" spans="1:35" x14ac:dyDescent="0.35">
      <c r="A270" t="s">
        <v>9</v>
      </c>
      <c r="B270">
        <v>2</v>
      </c>
      <c r="C270">
        <v>5569</v>
      </c>
      <c r="D270">
        <v>5569</v>
      </c>
      <c r="E270">
        <v>4661</v>
      </c>
      <c r="F270" t="s">
        <v>34</v>
      </c>
      <c r="G270">
        <v>1239</v>
      </c>
      <c r="H270">
        <v>4322</v>
      </c>
      <c r="I270">
        <v>4322</v>
      </c>
      <c r="J270">
        <v>3099</v>
      </c>
      <c r="K270" t="s">
        <v>35</v>
      </c>
      <c r="L270">
        <v>186801</v>
      </c>
      <c r="M270">
        <v>4170</v>
      </c>
      <c r="N270">
        <v>4170</v>
      </c>
      <c r="O270">
        <v>2592</v>
      </c>
      <c r="P270" t="s">
        <v>36</v>
      </c>
      <c r="Q270">
        <v>186802</v>
      </c>
      <c r="R270">
        <v>4170</v>
      </c>
      <c r="S270">
        <v>4170</v>
      </c>
      <c r="T270">
        <v>2592</v>
      </c>
      <c r="U270" t="s">
        <v>37</v>
      </c>
      <c r="V270">
        <v>186803</v>
      </c>
      <c r="W270">
        <v>2442</v>
      </c>
      <c r="X270">
        <v>2442</v>
      </c>
      <c r="Y270">
        <v>952</v>
      </c>
      <c r="Z270" t="s">
        <v>46</v>
      </c>
      <c r="AA270">
        <v>841</v>
      </c>
      <c r="AB270">
        <v>903</v>
      </c>
      <c r="AC270">
        <v>248</v>
      </c>
      <c r="AD270">
        <v>168</v>
      </c>
      <c r="AE270" t="s">
        <v>48</v>
      </c>
      <c r="AF270">
        <v>166486</v>
      </c>
      <c r="AG270">
        <v>471</v>
      </c>
      <c r="AH270">
        <v>89</v>
      </c>
      <c r="AI270">
        <v>52</v>
      </c>
    </row>
    <row r="271" spans="1:35" x14ac:dyDescent="0.35">
      <c r="A271" t="s">
        <v>9</v>
      </c>
      <c r="B271">
        <v>2</v>
      </c>
      <c r="C271">
        <v>5569</v>
      </c>
      <c r="D271">
        <v>5569</v>
      </c>
      <c r="E271">
        <v>4661</v>
      </c>
      <c r="F271" t="s">
        <v>34</v>
      </c>
      <c r="G271">
        <v>1239</v>
      </c>
      <c r="H271">
        <v>4322</v>
      </c>
      <c r="I271">
        <v>4322</v>
      </c>
      <c r="J271">
        <v>3099</v>
      </c>
      <c r="K271" t="s">
        <v>35</v>
      </c>
      <c r="L271">
        <v>186801</v>
      </c>
      <c r="M271">
        <v>4170</v>
      </c>
      <c r="N271">
        <v>4170</v>
      </c>
      <c r="O271">
        <v>2592</v>
      </c>
      <c r="P271" t="s">
        <v>36</v>
      </c>
      <c r="Q271">
        <v>186802</v>
      </c>
      <c r="R271">
        <v>4170</v>
      </c>
      <c r="S271">
        <v>4170</v>
      </c>
      <c r="T271">
        <v>2592</v>
      </c>
      <c r="U271" t="s">
        <v>37</v>
      </c>
      <c r="V271">
        <v>186803</v>
      </c>
      <c r="W271">
        <v>2442</v>
      </c>
      <c r="X271">
        <v>2442</v>
      </c>
      <c r="Y271">
        <v>952</v>
      </c>
      <c r="Z271" t="s">
        <v>46</v>
      </c>
      <c r="AA271">
        <v>841</v>
      </c>
      <c r="AB271">
        <v>903</v>
      </c>
      <c r="AC271">
        <v>248</v>
      </c>
      <c r="AD271">
        <v>168</v>
      </c>
      <c r="AE271" t="s">
        <v>49</v>
      </c>
      <c r="AF271">
        <v>1262944</v>
      </c>
      <c r="AG271">
        <v>210</v>
      </c>
      <c r="AH271">
        <v>21</v>
      </c>
      <c r="AI271">
        <v>13</v>
      </c>
    </row>
    <row r="272" spans="1:35" x14ac:dyDescent="0.35">
      <c r="A272" t="s">
        <v>9</v>
      </c>
      <c r="B272">
        <v>2</v>
      </c>
      <c r="C272">
        <v>5569</v>
      </c>
      <c r="D272">
        <v>5569</v>
      </c>
      <c r="E272">
        <v>4661</v>
      </c>
      <c r="F272" t="s">
        <v>34</v>
      </c>
      <c r="G272">
        <v>1239</v>
      </c>
      <c r="H272">
        <v>4322</v>
      </c>
      <c r="I272">
        <v>4322</v>
      </c>
      <c r="J272">
        <v>3099</v>
      </c>
      <c r="K272" t="s">
        <v>35</v>
      </c>
      <c r="L272">
        <v>186801</v>
      </c>
      <c r="M272">
        <v>4170</v>
      </c>
      <c r="N272">
        <v>4170</v>
      </c>
      <c r="O272">
        <v>2592</v>
      </c>
      <c r="P272" t="s">
        <v>36</v>
      </c>
      <c r="Q272">
        <v>186802</v>
      </c>
      <c r="R272">
        <v>4170</v>
      </c>
      <c r="S272">
        <v>4170</v>
      </c>
      <c r="T272">
        <v>2592</v>
      </c>
      <c r="U272" t="s">
        <v>37</v>
      </c>
      <c r="V272">
        <v>186803</v>
      </c>
      <c r="W272">
        <v>2442</v>
      </c>
      <c r="X272">
        <v>2442</v>
      </c>
      <c r="Y272">
        <v>952</v>
      </c>
      <c r="Z272" t="s">
        <v>52</v>
      </c>
      <c r="AA272">
        <v>2569097</v>
      </c>
      <c r="AB272">
        <v>593</v>
      </c>
      <c r="AC272">
        <v>593</v>
      </c>
      <c r="AD272">
        <v>190</v>
      </c>
      <c r="AE272" t="s">
        <v>53</v>
      </c>
      <c r="AF272">
        <v>39488</v>
      </c>
      <c r="AG272">
        <v>593</v>
      </c>
      <c r="AH272">
        <v>557</v>
      </c>
      <c r="AI272">
        <v>190</v>
      </c>
    </row>
    <row r="273" spans="1:35" x14ac:dyDescent="0.35">
      <c r="A273" t="s">
        <v>9</v>
      </c>
      <c r="B273">
        <v>2</v>
      </c>
      <c r="C273">
        <v>5569</v>
      </c>
      <c r="D273">
        <v>5569</v>
      </c>
      <c r="E273">
        <v>4661</v>
      </c>
      <c r="F273" t="s">
        <v>34</v>
      </c>
      <c r="G273">
        <v>1239</v>
      </c>
      <c r="H273">
        <v>4322</v>
      </c>
      <c r="I273">
        <v>4322</v>
      </c>
      <c r="J273">
        <v>3099</v>
      </c>
      <c r="K273" t="s">
        <v>35</v>
      </c>
      <c r="L273">
        <v>186801</v>
      </c>
      <c r="M273">
        <v>4170</v>
      </c>
      <c r="N273">
        <v>4170</v>
      </c>
      <c r="O273">
        <v>2592</v>
      </c>
      <c r="P273" t="s">
        <v>36</v>
      </c>
      <c r="Q273">
        <v>186802</v>
      </c>
      <c r="R273">
        <v>4170</v>
      </c>
      <c r="S273">
        <v>4170</v>
      </c>
      <c r="T273">
        <v>2592</v>
      </c>
      <c r="U273" t="s">
        <v>37</v>
      </c>
      <c r="V273">
        <v>186803</v>
      </c>
      <c r="W273">
        <v>2442</v>
      </c>
      <c r="X273">
        <v>2442</v>
      </c>
      <c r="Y273">
        <v>952</v>
      </c>
      <c r="Z273" t="s">
        <v>57</v>
      </c>
      <c r="AA273">
        <v>2005359</v>
      </c>
      <c r="AB273">
        <v>558</v>
      </c>
      <c r="AC273">
        <v>50</v>
      </c>
      <c r="AD273">
        <v>42</v>
      </c>
      <c r="AE273" t="s">
        <v>58</v>
      </c>
      <c r="AF273">
        <v>290055</v>
      </c>
      <c r="AG273">
        <v>363</v>
      </c>
      <c r="AH273">
        <v>67</v>
      </c>
      <c r="AI273">
        <v>38</v>
      </c>
    </row>
    <row r="274" spans="1:35" x14ac:dyDescent="0.35">
      <c r="A274" t="s">
        <v>9</v>
      </c>
      <c r="B274">
        <v>2</v>
      </c>
      <c r="C274">
        <v>5569</v>
      </c>
      <c r="D274">
        <v>5569</v>
      </c>
      <c r="E274">
        <v>4661</v>
      </c>
      <c r="F274" t="s">
        <v>34</v>
      </c>
      <c r="G274">
        <v>1239</v>
      </c>
      <c r="H274">
        <v>4322</v>
      </c>
      <c r="I274">
        <v>4322</v>
      </c>
      <c r="J274">
        <v>3099</v>
      </c>
      <c r="K274" t="s">
        <v>35</v>
      </c>
      <c r="L274">
        <v>186801</v>
      </c>
      <c r="M274">
        <v>4170</v>
      </c>
      <c r="N274">
        <v>4170</v>
      </c>
      <c r="O274">
        <v>2592</v>
      </c>
      <c r="P274" t="s">
        <v>36</v>
      </c>
      <c r="Q274">
        <v>186802</v>
      </c>
      <c r="R274">
        <v>4170</v>
      </c>
      <c r="S274">
        <v>4170</v>
      </c>
      <c r="T274">
        <v>2592</v>
      </c>
      <c r="U274" t="s">
        <v>37</v>
      </c>
      <c r="V274">
        <v>186803</v>
      </c>
      <c r="W274">
        <v>2442</v>
      </c>
      <c r="X274">
        <v>2442</v>
      </c>
      <c r="Y274">
        <v>952</v>
      </c>
      <c r="Z274" t="s">
        <v>54</v>
      </c>
      <c r="AA274">
        <v>189330</v>
      </c>
      <c r="AB274">
        <v>554</v>
      </c>
      <c r="AC274">
        <v>68</v>
      </c>
      <c r="AD274">
        <v>55</v>
      </c>
      <c r="AE274" t="s">
        <v>55</v>
      </c>
      <c r="AF274">
        <v>88431</v>
      </c>
      <c r="AG274">
        <v>366</v>
      </c>
      <c r="AH274">
        <v>92</v>
      </c>
      <c r="AI274">
        <v>24</v>
      </c>
    </row>
    <row r="275" spans="1:35" x14ac:dyDescent="0.35">
      <c r="A275" t="s">
        <v>9</v>
      </c>
      <c r="B275">
        <v>2</v>
      </c>
      <c r="C275">
        <v>5569</v>
      </c>
      <c r="D275">
        <v>5569</v>
      </c>
      <c r="E275">
        <v>4661</v>
      </c>
      <c r="F275" t="s">
        <v>34</v>
      </c>
      <c r="G275">
        <v>1239</v>
      </c>
      <c r="H275">
        <v>4322</v>
      </c>
      <c r="I275">
        <v>4322</v>
      </c>
      <c r="J275">
        <v>3099</v>
      </c>
      <c r="K275" t="s">
        <v>35</v>
      </c>
      <c r="L275">
        <v>186801</v>
      </c>
      <c r="M275">
        <v>4170</v>
      </c>
      <c r="N275">
        <v>4170</v>
      </c>
      <c r="O275">
        <v>2592</v>
      </c>
      <c r="P275" t="s">
        <v>36</v>
      </c>
      <c r="Q275">
        <v>186802</v>
      </c>
      <c r="R275">
        <v>4170</v>
      </c>
      <c r="S275">
        <v>4170</v>
      </c>
      <c r="T275">
        <v>2592</v>
      </c>
      <c r="U275" t="s">
        <v>37</v>
      </c>
      <c r="V275">
        <v>186803</v>
      </c>
      <c r="W275">
        <v>2442</v>
      </c>
      <c r="X275">
        <v>2442</v>
      </c>
      <c r="Y275">
        <v>952</v>
      </c>
      <c r="Z275" t="s">
        <v>54</v>
      </c>
      <c r="AA275">
        <v>189330</v>
      </c>
      <c r="AB275">
        <v>554</v>
      </c>
      <c r="AC275">
        <v>68</v>
      </c>
      <c r="AD275">
        <v>55</v>
      </c>
      <c r="AE275" t="s">
        <v>56</v>
      </c>
      <c r="AF275">
        <v>39486</v>
      </c>
      <c r="AG275">
        <v>337</v>
      </c>
      <c r="AH275">
        <v>32</v>
      </c>
      <c r="AI275">
        <v>20</v>
      </c>
    </row>
    <row r="276" spans="1:35" x14ac:dyDescent="0.35">
      <c r="A276" t="s">
        <v>9</v>
      </c>
      <c r="B276">
        <v>2</v>
      </c>
      <c r="C276">
        <v>5569</v>
      </c>
      <c r="D276">
        <v>5569</v>
      </c>
      <c r="E276">
        <v>4661</v>
      </c>
      <c r="F276" t="s">
        <v>34</v>
      </c>
      <c r="G276">
        <v>1239</v>
      </c>
      <c r="H276">
        <v>4322</v>
      </c>
      <c r="I276">
        <v>4322</v>
      </c>
      <c r="J276">
        <v>3099</v>
      </c>
      <c r="K276" t="s">
        <v>35</v>
      </c>
      <c r="L276">
        <v>186801</v>
      </c>
      <c r="M276">
        <v>4170</v>
      </c>
      <c r="N276">
        <v>4170</v>
      </c>
      <c r="O276">
        <v>2592</v>
      </c>
      <c r="P276" t="s">
        <v>36</v>
      </c>
      <c r="Q276">
        <v>186802</v>
      </c>
      <c r="R276">
        <v>4170</v>
      </c>
      <c r="S276">
        <v>4170</v>
      </c>
      <c r="T276">
        <v>2592</v>
      </c>
      <c r="U276" t="s">
        <v>37</v>
      </c>
      <c r="V276">
        <v>186803</v>
      </c>
      <c r="W276">
        <v>2442</v>
      </c>
      <c r="X276">
        <v>2442</v>
      </c>
      <c r="Y276">
        <v>952</v>
      </c>
      <c r="Z276" t="s">
        <v>59</v>
      </c>
      <c r="AA276">
        <v>1407607</v>
      </c>
      <c r="AB276">
        <v>527</v>
      </c>
      <c r="AC276">
        <v>131</v>
      </c>
      <c r="AD276">
        <v>102</v>
      </c>
      <c r="AE276" t="s">
        <v>60</v>
      </c>
      <c r="AF276">
        <v>1150298</v>
      </c>
      <c r="AG276">
        <v>527</v>
      </c>
      <c r="AH276">
        <v>196</v>
      </c>
      <c r="AI276">
        <v>102</v>
      </c>
    </row>
    <row r="277" spans="1:35" x14ac:dyDescent="0.35">
      <c r="A277" t="s">
        <v>9</v>
      </c>
      <c r="B277">
        <v>2</v>
      </c>
      <c r="C277">
        <v>5569</v>
      </c>
      <c r="D277">
        <v>5569</v>
      </c>
      <c r="E277">
        <v>4661</v>
      </c>
      <c r="F277" t="s">
        <v>34</v>
      </c>
      <c r="G277">
        <v>1239</v>
      </c>
      <c r="H277">
        <v>4322</v>
      </c>
      <c r="I277">
        <v>4322</v>
      </c>
      <c r="J277">
        <v>3099</v>
      </c>
      <c r="K277" t="s">
        <v>35</v>
      </c>
      <c r="L277">
        <v>186801</v>
      </c>
      <c r="M277">
        <v>4170</v>
      </c>
      <c r="N277">
        <v>4170</v>
      </c>
      <c r="O277">
        <v>2592</v>
      </c>
      <c r="P277" t="s">
        <v>36</v>
      </c>
      <c r="Q277">
        <v>186802</v>
      </c>
      <c r="R277">
        <v>4170</v>
      </c>
      <c r="S277">
        <v>4170</v>
      </c>
      <c r="T277">
        <v>2592</v>
      </c>
      <c r="U277" t="s">
        <v>37</v>
      </c>
      <c r="V277">
        <v>186803</v>
      </c>
      <c r="W277">
        <v>2442</v>
      </c>
      <c r="X277">
        <v>2442</v>
      </c>
      <c r="Y277">
        <v>952</v>
      </c>
      <c r="Z277" t="s">
        <v>61</v>
      </c>
      <c r="AA277">
        <v>207244</v>
      </c>
      <c r="AB277">
        <v>476</v>
      </c>
      <c r="AC277">
        <v>110</v>
      </c>
      <c r="AD277">
        <v>84</v>
      </c>
      <c r="AE277" t="s">
        <v>62</v>
      </c>
      <c r="AF277">
        <v>649756</v>
      </c>
      <c r="AG277">
        <v>375</v>
      </c>
      <c r="AH277">
        <v>151</v>
      </c>
      <c r="AI277">
        <v>51</v>
      </c>
    </row>
    <row r="278" spans="1:35" x14ac:dyDescent="0.35">
      <c r="A278" t="s">
        <v>9</v>
      </c>
      <c r="B278">
        <v>2</v>
      </c>
      <c r="C278">
        <v>5569</v>
      </c>
      <c r="D278">
        <v>5569</v>
      </c>
      <c r="E278">
        <v>4661</v>
      </c>
      <c r="F278" t="s">
        <v>34</v>
      </c>
      <c r="G278">
        <v>1239</v>
      </c>
      <c r="H278">
        <v>4322</v>
      </c>
      <c r="I278">
        <v>4322</v>
      </c>
      <c r="J278">
        <v>3099</v>
      </c>
      <c r="K278" t="s">
        <v>35</v>
      </c>
      <c r="L278">
        <v>186801</v>
      </c>
      <c r="M278">
        <v>4170</v>
      </c>
      <c r="N278">
        <v>4170</v>
      </c>
      <c r="O278">
        <v>2592</v>
      </c>
      <c r="P278" t="s">
        <v>36</v>
      </c>
      <c r="Q278">
        <v>186802</v>
      </c>
      <c r="R278">
        <v>4170</v>
      </c>
      <c r="S278">
        <v>4170</v>
      </c>
      <c r="T278">
        <v>2592</v>
      </c>
      <c r="U278" t="s">
        <v>63</v>
      </c>
      <c r="V278">
        <v>541000</v>
      </c>
      <c r="W278">
        <v>1707</v>
      </c>
      <c r="X278">
        <v>951</v>
      </c>
      <c r="Y278">
        <v>651</v>
      </c>
      <c r="Z278" t="s">
        <v>64</v>
      </c>
      <c r="AA278">
        <v>1263</v>
      </c>
      <c r="AB278">
        <v>960</v>
      </c>
      <c r="AC278">
        <v>294</v>
      </c>
      <c r="AD278">
        <v>188</v>
      </c>
      <c r="AE278" t="s">
        <v>65</v>
      </c>
      <c r="AF278">
        <v>40518</v>
      </c>
      <c r="AG278">
        <v>338</v>
      </c>
      <c r="AH278">
        <v>223</v>
      </c>
      <c r="AI278">
        <v>99</v>
      </c>
    </row>
    <row r="279" spans="1:35" x14ac:dyDescent="0.35">
      <c r="A279" t="s">
        <v>9</v>
      </c>
      <c r="B279">
        <v>2</v>
      </c>
      <c r="C279">
        <v>5569</v>
      </c>
      <c r="D279">
        <v>5569</v>
      </c>
      <c r="E279">
        <v>4661</v>
      </c>
      <c r="F279" t="s">
        <v>34</v>
      </c>
      <c r="G279">
        <v>1239</v>
      </c>
      <c r="H279">
        <v>4322</v>
      </c>
      <c r="I279">
        <v>4322</v>
      </c>
      <c r="J279">
        <v>3099</v>
      </c>
      <c r="K279" t="s">
        <v>35</v>
      </c>
      <c r="L279">
        <v>186801</v>
      </c>
      <c r="M279">
        <v>4170</v>
      </c>
      <c r="N279">
        <v>4170</v>
      </c>
      <c r="O279">
        <v>2592</v>
      </c>
      <c r="P279" t="s">
        <v>36</v>
      </c>
      <c r="Q279">
        <v>186802</v>
      </c>
      <c r="R279">
        <v>4170</v>
      </c>
      <c r="S279">
        <v>4170</v>
      </c>
      <c r="T279">
        <v>2592</v>
      </c>
      <c r="U279" t="s">
        <v>63</v>
      </c>
      <c r="V279">
        <v>541000</v>
      </c>
      <c r="W279">
        <v>1707</v>
      </c>
      <c r="X279">
        <v>951</v>
      </c>
      <c r="Y279">
        <v>651</v>
      </c>
      <c r="Z279" t="s">
        <v>64</v>
      </c>
      <c r="AA279">
        <v>1263</v>
      </c>
      <c r="AB279">
        <v>960</v>
      </c>
      <c r="AC279">
        <v>294</v>
      </c>
      <c r="AD279">
        <v>188</v>
      </c>
      <c r="AE279" t="s">
        <v>66</v>
      </c>
      <c r="AF279">
        <v>40519</v>
      </c>
      <c r="AG279">
        <v>201</v>
      </c>
      <c r="AH279">
        <v>102</v>
      </c>
      <c r="AI279">
        <v>61</v>
      </c>
    </row>
    <row r="280" spans="1:35" x14ac:dyDescent="0.35">
      <c r="A280" t="s">
        <v>9</v>
      </c>
      <c r="B280">
        <v>2</v>
      </c>
      <c r="C280">
        <v>5569</v>
      </c>
      <c r="D280">
        <v>5569</v>
      </c>
      <c r="E280">
        <v>4661</v>
      </c>
      <c r="F280" t="s">
        <v>34</v>
      </c>
      <c r="G280">
        <v>1239</v>
      </c>
      <c r="H280">
        <v>4322</v>
      </c>
      <c r="I280">
        <v>4322</v>
      </c>
      <c r="J280">
        <v>3099</v>
      </c>
      <c r="K280" t="s">
        <v>35</v>
      </c>
      <c r="L280">
        <v>186801</v>
      </c>
      <c r="M280">
        <v>4170</v>
      </c>
      <c r="N280">
        <v>4170</v>
      </c>
      <c r="O280">
        <v>2592</v>
      </c>
      <c r="P280" t="s">
        <v>36</v>
      </c>
      <c r="Q280">
        <v>186802</v>
      </c>
      <c r="R280">
        <v>4170</v>
      </c>
      <c r="S280">
        <v>4170</v>
      </c>
      <c r="T280">
        <v>2592</v>
      </c>
      <c r="U280" t="s">
        <v>63</v>
      </c>
      <c r="V280">
        <v>541000</v>
      </c>
      <c r="W280">
        <v>1707</v>
      </c>
      <c r="X280">
        <v>951</v>
      </c>
      <c r="Y280">
        <v>651</v>
      </c>
      <c r="Z280" t="s">
        <v>67</v>
      </c>
      <c r="AA280">
        <v>216851</v>
      </c>
      <c r="AB280">
        <v>626</v>
      </c>
      <c r="AC280">
        <v>581</v>
      </c>
      <c r="AD280">
        <v>289</v>
      </c>
      <c r="AE280" t="s">
        <v>68</v>
      </c>
      <c r="AF280">
        <v>853</v>
      </c>
      <c r="AG280">
        <v>626</v>
      </c>
      <c r="AH280">
        <v>571</v>
      </c>
      <c r="AI280">
        <v>289</v>
      </c>
    </row>
    <row r="281" spans="1:35" x14ac:dyDescent="0.35">
      <c r="A281" t="s">
        <v>9</v>
      </c>
      <c r="B281">
        <v>2</v>
      </c>
      <c r="C281">
        <v>5569</v>
      </c>
      <c r="D281">
        <v>5569</v>
      </c>
      <c r="E281">
        <v>4661</v>
      </c>
      <c r="F281" t="s">
        <v>34</v>
      </c>
      <c r="G281">
        <v>1239</v>
      </c>
      <c r="H281">
        <v>4322</v>
      </c>
      <c r="I281">
        <v>4322</v>
      </c>
      <c r="J281">
        <v>3099</v>
      </c>
      <c r="K281" t="s">
        <v>35</v>
      </c>
      <c r="L281">
        <v>186801</v>
      </c>
      <c r="M281">
        <v>4170</v>
      </c>
      <c r="N281">
        <v>4170</v>
      </c>
      <c r="O281">
        <v>2592</v>
      </c>
      <c r="P281" t="s">
        <v>36</v>
      </c>
      <c r="Q281">
        <v>186802</v>
      </c>
      <c r="R281">
        <v>4170</v>
      </c>
      <c r="S281">
        <v>4170</v>
      </c>
      <c r="T281">
        <v>2592</v>
      </c>
      <c r="U281" t="s">
        <v>63</v>
      </c>
      <c r="V281">
        <v>541000</v>
      </c>
      <c r="W281">
        <v>1707</v>
      </c>
      <c r="X281">
        <v>951</v>
      </c>
      <c r="Y281">
        <v>651</v>
      </c>
      <c r="Z281" t="s">
        <v>69</v>
      </c>
      <c r="AA281">
        <v>204475</v>
      </c>
      <c r="AB281">
        <v>458</v>
      </c>
      <c r="AC281">
        <v>180</v>
      </c>
      <c r="AD281">
        <v>129</v>
      </c>
      <c r="AE281" t="s">
        <v>70</v>
      </c>
      <c r="AF281">
        <v>745368</v>
      </c>
      <c r="AG281">
        <v>401</v>
      </c>
      <c r="AH281">
        <v>213</v>
      </c>
      <c r="AI281">
        <v>123</v>
      </c>
    </row>
    <row r="282" spans="1:35" x14ac:dyDescent="0.35">
      <c r="A282" t="s">
        <v>9</v>
      </c>
      <c r="B282">
        <v>2</v>
      </c>
      <c r="C282">
        <v>5569</v>
      </c>
      <c r="D282">
        <v>5569</v>
      </c>
      <c r="E282">
        <v>4661</v>
      </c>
      <c r="F282" t="s">
        <v>34</v>
      </c>
      <c r="G282">
        <v>1239</v>
      </c>
      <c r="H282">
        <v>4322</v>
      </c>
      <c r="I282">
        <v>4322</v>
      </c>
      <c r="J282">
        <v>3099</v>
      </c>
      <c r="K282" t="s">
        <v>35</v>
      </c>
      <c r="L282">
        <v>186801</v>
      </c>
      <c r="M282">
        <v>4170</v>
      </c>
      <c r="N282">
        <v>4170</v>
      </c>
      <c r="O282">
        <v>2592</v>
      </c>
      <c r="P282" t="s">
        <v>36</v>
      </c>
      <c r="Q282">
        <v>186802</v>
      </c>
      <c r="R282">
        <v>4170</v>
      </c>
      <c r="S282">
        <v>4170</v>
      </c>
      <c r="T282">
        <v>2592</v>
      </c>
      <c r="U282" t="s">
        <v>75</v>
      </c>
      <c r="V282">
        <v>31979</v>
      </c>
      <c r="W282">
        <v>1497</v>
      </c>
      <c r="X282">
        <v>357</v>
      </c>
      <c r="Y282">
        <v>231</v>
      </c>
      <c r="Z282" t="s">
        <v>76</v>
      </c>
      <c r="AA282">
        <v>1485</v>
      </c>
      <c r="AB282">
        <v>1497</v>
      </c>
      <c r="AC282">
        <v>1076</v>
      </c>
      <c r="AD282">
        <v>231</v>
      </c>
      <c r="AE282" t="s">
        <v>77</v>
      </c>
      <c r="AF282">
        <v>1414720</v>
      </c>
      <c r="AG282">
        <v>226</v>
      </c>
      <c r="AH282">
        <v>226</v>
      </c>
      <c r="AI282">
        <v>17</v>
      </c>
    </row>
    <row r="283" spans="1:35" x14ac:dyDescent="0.35">
      <c r="A283" t="s">
        <v>9</v>
      </c>
      <c r="B283">
        <v>2</v>
      </c>
      <c r="C283">
        <v>5569</v>
      </c>
      <c r="D283">
        <v>5569</v>
      </c>
      <c r="E283">
        <v>4661</v>
      </c>
      <c r="F283" t="s">
        <v>34</v>
      </c>
      <c r="G283">
        <v>1239</v>
      </c>
      <c r="H283">
        <v>4322</v>
      </c>
      <c r="I283">
        <v>4322</v>
      </c>
      <c r="J283">
        <v>3099</v>
      </c>
      <c r="K283" t="s">
        <v>35</v>
      </c>
      <c r="L283">
        <v>186801</v>
      </c>
      <c r="M283">
        <v>4170</v>
      </c>
      <c r="N283">
        <v>4170</v>
      </c>
      <c r="O283">
        <v>2592</v>
      </c>
      <c r="P283" t="s">
        <v>36</v>
      </c>
      <c r="Q283">
        <v>186802</v>
      </c>
      <c r="R283">
        <v>4170</v>
      </c>
      <c r="S283">
        <v>4170</v>
      </c>
      <c r="T283">
        <v>2592</v>
      </c>
      <c r="U283" t="s">
        <v>75</v>
      </c>
      <c r="V283">
        <v>31979</v>
      </c>
      <c r="W283">
        <v>1497</v>
      </c>
      <c r="X283">
        <v>357</v>
      </c>
      <c r="Y283">
        <v>231</v>
      </c>
      <c r="Z283" t="s">
        <v>76</v>
      </c>
      <c r="AA283">
        <v>1485</v>
      </c>
      <c r="AB283">
        <v>1497</v>
      </c>
      <c r="AC283">
        <v>1076</v>
      </c>
      <c r="AD283">
        <v>231</v>
      </c>
      <c r="AE283" t="s">
        <v>78</v>
      </c>
      <c r="AF283">
        <v>36834</v>
      </c>
      <c r="AG283">
        <v>175</v>
      </c>
      <c r="AH283">
        <v>19</v>
      </c>
      <c r="AI283">
        <v>8</v>
      </c>
    </row>
    <row r="284" spans="1:35" x14ac:dyDescent="0.35">
      <c r="A284" t="s">
        <v>9</v>
      </c>
      <c r="B284">
        <v>2</v>
      </c>
      <c r="C284">
        <v>5569</v>
      </c>
      <c r="D284">
        <v>5569</v>
      </c>
      <c r="E284">
        <v>4661</v>
      </c>
      <c r="F284" t="s">
        <v>34</v>
      </c>
      <c r="G284">
        <v>1239</v>
      </c>
      <c r="H284">
        <v>4322</v>
      </c>
      <c r="I284">
        <v>4322</v>
      </c>
      <c r="J284">
        <v>3099</v>
      </c>
      <c r="K284" t="s">
        <v>35</v>
      </c>
      <c r="L284">
        <v>186801</v>
      </c>
      <c r="M284">
        <v>4170</v>
      </c>
      <c r="N284">
        <v>4170</v>
      </c>
      <c r="O284">
        <v>2592</v>
      </c>
      <c r="P284" t="s">
        <v>36</v>
      </c>
      <c r="Q284">
        <v>186802</v>
      </c>
      <c r="R284">
        <v>4170</v>
      </c>
      <c r="S284">
        <v>4170</v>
      </c>
      <c r="T284">
        <v>2592</v>
      </c>
      <c r="U284" t="s">
        <v>79</v>
      </c>
      <c r="V284">
        <v>186806</v>
      </c>
      <c r="W284">
        <v>1004</v>
      </c>
      <c r="X284">
        <v>85</v>
      </c>
      <c r="Y284">
        <v>67</v>
      </c>
      <c r="Z284" t="s">
        <v>80</v>
      </c>
      <c r="AA284">
        <v>1730</v>
      </c>
      <c r="AB284">
        <v>1004</v>
      </c>
      <c r="AC284">
        <v>207</v>
      </c>
      <c r="AD284">
        <v>67</v>
      </c>
      <c r="AE284" t="s">
        <v>81</v>
      </c>
      <c r="AF284">
        <v>39490</v>
      </c>
      <c r="AG284">
        <v>297</v>
      </c>
      <c r="AH284">
        <v>65</v>
      </c>
      <c r="AI284">
        <v>12</v>
      </c>
    </row>
    <row r="285" spans="1:35" x14ac:dyDescent="0.35">
      <c r="A285" t="s">
        <v>9</v>
      </c>
      <c r="B285">
        <v>2</v>
      </c>
      <c r="C285">
        <v>5569</v>
      </c>
      <c r="D285">
        <v>5569</v>
      </c>
      <c r="E285">
        <v>4661</v>
      </c>
      <c r="F285" t="s">
        <v>34</v>
      </c>
      <c r="G285">
        <v>1239</v>
      </c>
      <c r="H285">
        <v>4322</v>
      </c>
      <c r="I285">
        <v>4322</v>
      </c>
      <c r="J285">
        <v>3099</v>
      </c>
      <c r="K285" t="s">
        <v>35</v>
      </c>
      <c r="L285">
        <v>186801</v>
      </c>
      <c r="M285">
        <v>4170</v>
      </c>
      <c r="N285">
        <v>4170</v>
      </c>
      <c r="O285">
        <v>2592</v>
      </c>
      <c r="P285" t="s">
        <v>36</v>
      </c>
      <c r="Q285">
        <v>186802</v>
      </c>
      <c r="R285">
        <v>4170</v>
      </c>
      <c r="S285">
        <v>4170</v>
      </c>
      <c r="T285">
        <v>2592</v>
      </c>
      <c r="U285" t="s">
        <v>79</v>
      </c>
      <c r="V285">
        <v>186806</v>
      </c>
      <c r="W285">
        <v>1004</v>
      </c>
      <c r="X285">
        <v>85</v>
      </c>
      <c r="Y285">
        <v>67</v>
      </c>
      <c r="Z285" t="s">
        <v>80</v>
      </c>
      <c r="AA285">
        <v>1730</v>
      </c>
      <c r="AB285">
        <v>1004</v>
      </c>
      <c r="AC285">
        <v>207</v>
      </c>
      <c r="AD285">
        <v>67</v>
      </c>
      <c r="AE285" t="s">
        <v>82</v>
      </c>
      <c r="AF285">
        <v>1262889</v>
      </c>
      <c r="AG285">
        <v>254</v>
      </c>
      <c r="AH285">
        <v>41</v>
      </c>
      <c r="AI285">
        <v>15</v>
      </c>
    </row>
    <row r="286" spans="1:35" x14ac:dyDescent="0.35">
      <c r="A286" t="s">
        <v>9</v>
      </c>
      <c r="B286">
        <v>2</v>
      </c>
      <c r="C286">
        <v>5569</v>
      </c>
      <c r="D286">
        <v>5569</v>
      </c>
      <c r="E286">
        <v>4661</v>
      </c>
      <c r="F286" t="s">
        <v>34</v>
      </c>
      <c r="G286">
        <v>1239</v>
      </c>
      <c r="H286">
        <v>4322</v>
      </c>
      <c r="I286">
        <v>4322</v>
      </c>
      <c r="J286">
        <v>3099</v>
      </c>
      <c r="K286" t="s">
        <v>35</v>
      </c>
      <c r="L286">
        <v>186801</v>
      </c>
      <c r="M286">
        <v>4170</v>
      </c>
      <c r="N286">
        <v>4170</v>
      </c>
      <c r="O286">
        <v>2592</v>
      </c>
      <c r="P286" t="s">
        <v>36</v>
      </c>
      <c r="Q286">
        <v>186802</v>
      </c>
      <c r="R286">
        <v>4170</v>
      </c>
      <c r="S286">
        <v>4170</v>
      </c>
      <c r="T286">
        <v>2592</v>
      </c>
      <c r="U286" t="s">
        <v>79</v>
      </c>
      <c r="V286">
        <v>186806</v>
      </c>
      <c r="W286">
        <v>1004</v>
      </c>
      <c r="X286">
        <v>85</v>
      </c>
      <c r="Y286">
        <v>67</v>
      </c>
      <c r="Z286" t="s">
        <v>80</v>
      </c>
      <c r="AA286">
        <v>1730</v>
      </c>
      <c r="AB286">
        <v>1004</v>
      </c>
      <c r="AC286">
        <v>207</v>
      </c>
      <c r="AD286">
        <v>67</v>
      </c>
      <c r="AE286" t="s">
        <v>83</v>
      </c>
      <c r="AF286">
        <v>1262888</v>
      </c>
      <c r="AG286">
        <v>89</v>
      </c>
      <c r="AH286">
        <v>21</v>
      </c>
      <c r="AI286">
        <v>17</v>
      </c>
    </row>
    <row r="287" spans="1:35" x14ac:dyDescent="0.35">
      <c r="A287" t="s">
        <v>9</v>
      </c>
      <c r="B287">
        <v>2</v>
      </c>
      <c r="C287">
        <v>5569</v>
      </c>
      <c r="D287">
        <v>5569</v>
      </c>
      <c r="E287">
        <v>4661</v>
      </c>
      <c r="F287" t="s">
        <v>34</v>
      </c>
      <c r="G287">
        <v>1239</v>
      </c>
      <c r="H287">
        <v>4322</v>
      </c>
      <c r="I287">
        <v>4322</v>
      </c>
      <c r="J287">
        <v>3099</v>
      </c>
      <c r="K287" t="s">
        <v>35</v>
      </c>
      <c r="L287">
        <v>186801</v>
      </c>
      <c r="M287">
        <v>4170</v>
      </c>
      <c r="N287">
        <v>4170</v>
      </c>
      <c r="O287">
        <v>2592</v>
      </c>
      <c r="P287" t="s">
        <v>36</v>
      </c>
      <c r="Q287">
        <v>186802</v>
      </c>
      <c r="R287">
        <v>4170</v>
      </c>
      <c r="S287">
        <v>4170</v>
      </c>
      <c r="T287">
        <v>2592</v>
      </c>
      <c r="U287" t="s">
        <v>84</v>
      </c>
      <c r="V287">
        <v>186804</v>
      </c>
      <c r="W287">
        <v>328</v>
      </c>
      <c r="X287">
        <v>115</v>
      </c>
      <c r="Y287">
        <v>85</v>
      </c>
      <c r="Z287" t="s">
        <v>85</v>
      </c>
      <c r="AA287">
        <v>1501226</v>
      </c>
      <c r="AB287">
        <v>221</v>
      </c>
      <c r="AC287">
        <v>38</v>
      </c>
      <c r="AD287">
        <v>31</v>
      </c>
      <c r="AE287" t="s">
        <v>87</v>
      </c>
      <c r="AF287">
        <v>1115758</v>
      </c>
      <c r="AG287">
        <v>145</v>
      </c>
      <c r="AH287">
        <v>51</v>
      </c>
      <c r="AI287">
        <v>17</v>
      </c>
    </row>
    <row r="288" spans="1:35" x14ac:dyDescent="0.35">
      <c r="A288" t="s">
        <v>9</v>
      </c>
      <c r="B288">
        <v>2</v>
      </c>
      <c r="C288">
        <v>5569</v>
      </c>
      <c r="D288">
        <v>5569</v>
      </c>
      <c r="E288">
        <v>4661</v>
      </c>
      <c r="F288" t="s">
        <v>34</v>
      </c>
      <c r="G288">
        <v>1239</v>
      </c>
      <c r="H288">
        <v>4322</v>
      </c>
      <c r="I288">
        <v>4322</v>
      </c>
      <c r="J288">
        <v>3099</v>
      </c>
      <c r="K288" t="s">
        <v>35</v>
      </c>
      <c r="L288">
        <v>186801</v>
      </c>
      <c r="M288">
        <v>4170</v>
      </c>
      <c r="N288">
        <v>4170</v>
      </c>
      <c r="O288">
        <v>2592</v>
      </c>
      <c r="P288" t="s">
        <v>36</v>
      </c>
      <c r="Q288">
        <v>186802</v>
      </c>
      <c r="R288">
        <v>4170</v>
      </c>
      <c r="S288">
        <v>4170</v>
      </c>
      <c r="T288">
        <v>2592</v>
      </c>
      <c r="U288" t="s">
        <v>84</v>
      </c>
      <c r="V288">
        <v>186804</v>
      </c>
      <c r="W288">
        <v>328</v>
      </c>
      <c r="X288">
        <v>115</v>
      </c>
      <c r="Y288">
        <v>85</v>
      </c>
      <c r="Z288" t="s">
        <v>88</v>
      </c>
      <c r="AA288">
        <v>1505652</v>
      </c>
      <c r="AB288">
        <v>185</v>
      </c>
      <c r="AC288">
        <v>72</v>
      </c>
      <c r="AD288">
        <v>34</v>
      </c>
      <c r="AE288" t="s">
        <v>89</v>
      </c>
      <c r="AF288">
        <v>36841</v>
      </c>
      <c r="AG288">
        <v>174</v>
      </c>
      <c r="AH288">
        <v>107</v>
      </c>
      <c r="AI288">
        <v>12</v>
      </c>
    </row>
    <row r="289" spans="1:35" x14ac:dyDescent="0.35">
      <c r="A289" t="s">
        <v>9</v>
      </c>
      <c r="B289">
        <v>2</v>
      </c>
      <c r="C289">
        <v>5569</v>
      </c>
      <c r="D289">
        <v>5569</v>
      </c>
      <c r="E289">
        <v>4661</v>
      </c>
      <c r="F289" t="s">
        <v>34</v>
      </c>
      <c r="G289">
        <v>1239</v>
      </c>
      <c r="H289">
        <v>4322</v>
      </c>
      <c r="I289">
        <v>4322</v>
      </c>
      <c r="J289">
        <v>3099</v>
      </c>
      <c r="K289" t="s">
        <v>35</v>
      </c>
      <c r="L289">
        <v>186801</v>
      </c>
      <c r="M289">
        <v>4170</v>
      </c>
      <c r="N289">
        <v>4170</v>
      </c>
      <c r="O289">
        <v>2592</v>
      </c>
      <c r="P289" t="s">
        <v>36</v>
      </c>
      <c r="Q289">
        <v>186802</v>
      </c>
      <c r="R289">
        <v>4170</v>
      </c>
      <c r="S289">
        <v>4170</v>
      </c>
      <c r="T289">
        <v>2592</v>
      </c>
      <c r="U289" t="s">
        <v>84</v>
      </c>
      <c r="V289">
        <v>186804</v>
      </c>
      <c r="W289">
        <v>328</v>
      </c>
      <c r="X289">
        <v>115</v>
      </c>
      <c r="Y289">
        <v>85</v>
      </c>
      <c r="Z289" t="s">
        <v>277</v>
      </c>
      <c r="AA289">
        <v>1505657</v>
      </c>
      <c r="AB289">
        <v>125</v>
      </c>
      <c r="AC289">
        <v>0</v>
      </c>
      <c r="AD289">
        <v>9</v>
      </c>
      <c r="AE289" t="s">
        <v>278</v>
      </c>
      <c r="AF289">
        <v>261299</v>
      </c>
      <c r="AG289">
        <v>125</v>
      </c>
      <c r="AH289">
        <v>12</v>
      </c>
      <c r="AI289">
        <v>9</v>
      </c>
    </row>
    <row r="290" spans="1:35" x14ac:dyDescent="0.35">
      <c r="A290" t="s">
        <v>9</v>
      </c>
      <c r="B290">
        <v>2</v>
      </c>
      <c r="C290">
        <v>5569</v>
      </c>
      <c r="D290">
        <v>5569</v>
      </c>
      <c r="E290">
        <v>4661</v>
      </c>
      <c r="F290" t="s">
        <v>34</v>
      </c>
      <c r="G290">
        <v>1239</v>
      </c>
      <c r="H290">
        <v>4322</v>
      </c>
      <c r="I290">
        <v>4322</v>
      </c>
      <c r="J290">
        <v>3099</v>
      </c>
      <c r="K290" t="s">
        <v>35</v>
      </c>
      <c r="L290">
        <v>186801</v>
      </c>
      <c r="M290">
        <v>4170</v>
      </c>
      <c r="N290">
        <v>4170</v>
      </c>
      <c r="O290">
        <v>2592</v>
      </c>
      <c r="P290" t="s">
        <v>36</v>
      </c>
      <c r="Q290">
        <v>186802</v>
      </c>
      <c r="R290">
        <v>4170</v>
      </c>
      <c r="S290">
        <v>4170</v>
      </c>
      <c r="T290">
        <v>2592</v>
      </c>
      <c r="U290" t="s">
        <v>90</v>
      </c>
      <c r="V290">
        <v>302211178</v>
      </c>
      <c r="W290">
        <v>91</v>
      </c>
      <c r="X290">
        <v>40</v>
      </c>
      <c r="Y290">
        <v>35</v>
      </c>
      <c r="Z290" t="s">
        <v>91</v>
      </c>
      <c r="AA290">
        <v>2211178</v>
      </c>
      <c r="AB290">
        <v>91</v>
      </c>
      <c r="AC290">
        <v>40</v>
      </c>
      <c r="AD290">
        <v>35</v>
      </c>
      <c r="AE290" t="s">
        <v>92</v>
      </c>
      <c r="AF290">
        <v>2211183</v>
      </c>
      <c r="AG290">
        <v>91</v>
      </c>
      <c r="AH290">
        <v>47</v>
      </c>
      <c r="AI290">
        <v>35</v>
      </c>
    </row>
    <row r="291" spans="1:35" x14ac:dyDescent="0.35">
      <c r="A291" t="s">
        <v>9</v>
      </c>
      <c r="B291">
        <v>2</v>
      </c>
      <c r="C291">
        <v>5569</v>
      </c>
      <c r="D291">
        <v>5569</v>
      </c>
      <c r="E291">
        <v>4661</v>
      </c>
      <c r="F291" t="s">
        <v>34</v>
      </c>
      <c r="G291">
        <v>1239</v>
      </c>
      <c r="H291">
        <v>4322</v>
      </c>
      <c r="I291">
        <v>4322</v>
      </c>
      <c r="J291">
        <v>3099</v>
      </c>
      <c r="K291" t="s">
        <v>93</v>
      </c>
      <c r="L291">
        <v>500047928</v>
      </c>
      <c r="M291">
        <v>670</v>
      </c>
      <c r="N291">
        <v>76</v>
      </c>
      <c r="O291">
        <v>59</v>
      </c>
      <c r="P291" t="s">
        <v>94</v>
      </c>
      <c r="Q291">
        <v>400047928</v>
      </c>
      <c r="R291">
        <v>670</v>
      </c>
      <c r="S291">
        <v>77</v>
      </c>
      <c r="T291">
        <v>59</v>
      </c>
      <c r="U291" t="s">
        <v>95</v>
      </c>
      <c r="V291">
        <v>300047928</v>
      </c>
      <c r="W291">
        <v>670</v>
      </c>
      <c r="X291">
        <v>151</v>
      </c>
      <c r="Y291">
        <v>59</v>
      </c>
      <c r="Z291" t="s">
        <v>96</v>
      </c>
      <c r="AA291">
        <v>200047928</v>
      </c>
      <c r="AB291">
        <v>670</v>
      </c>
      <c r="AC291">
        <v>148</v>
      </c>
      <c r="AD291">
        <v>59</v>
      </c>
      <c r="AE291" t="s">
        <v>97</v>
      </c>
      <c r="AF291">
        <v>1262995</v>
      </c>
      <c r="AG291">
        <v>303</v>
      </c>
      <c r="AH291">
        <v>112</v>
      </c>
      <c r="AI291">
        <v>19</v>
      </c>
    </row>
    <row r="292" spans="1:35" x14ac:dyDescent="0.35">
      <c r="A292" t="s">
        <v>9</v>
      </c>
      <c r="B292">
        <v>2</v>
      </c>
      <c r="C292">
        <v>5569</v>
      </c>
      <c r="D292">
        <v>5569</v>
      </c>
      <c r="E292">
        <v>4661</v>
      </c>
      <c r="F292" t="s">
        <v>34</v>
      </c>
      <c r="G292">
        <v>1239</v>
      </c>
      <c r="H292">
        <v>4322</v>
      </c>
      <c r="I292">
        <v>4322</v>
      </c>
      <c r="J292">
        <v>3099</v>
      </c>
      <c r="K292" t="s">
        <v>93</v>
      </c>
      <c r="L292">
        <v>500047928</v>
      </c>
      <c r="M292">
        <v>670</v>
      </c>
      <c r="N292">
        <v>76</v>
      </c>
      <c r="O292">
        <v>59</v>
      </c>
      <c r="P292" t="s">
        <v>94</v>
      </c>
      <c r="Q292">
        <v>400047928</v>
      </c>
      <c r="R292">
        <v>670</v>
      </c>
      <c r="S292">
        <v>77</v>
      </c>
      <c r="T292">
        <v>59</v>
      </c>
      <c r="U292" t="s">
        <v>95</v>
      </c>
      <c r="V292">
        <v>300047928</v>
      </c>
      <c r="W292">
        <v>670</v>
      </c>
      <c r="X292">
        <v>151</v>
      </c>
      <c r="Y292">
        <v>59</v>
      </c>
      <c r="Z292" t="s">
        <v>96</v>
      </c>
      <c r="AA292">
        <v>200047928</v>
      </c>
      <c r="AB292">
        <v>670</v>
      </c>
      <c r="AC292">
        <v>148</v>
      </c>
      <c r="AD292">
        <v>59</v>
      </c>
      <c r="AE292" t="s">
        <v>98</v>
      </c>
      <c r="AF292">
        <v>1263002</v>
      </c>
      <c r="AG292">
        <v>100</v>
      </c>
      <c r="AH292">
        <v>42</v>
      </c>
      <c r="AI292">
        <v>22</v>
      </c>
    </row>
    <row r="293" spans="1:35" x14ac:dyDescent="0.35">
      <c r="A293" t="s">
        <v>9</v>
      </c>
      <c r="B293">
        <v>2</v>
      </c>
      <c r="C293">
        <v>5569</v>
      </c>
      <c r="D293">
        <v>5569</v>
      </c>
      <c r="E293">
        <v>4661</v>
      </c>
      <c r="F293" t="s">
        <v>34</v>
      </c>
      <c r="G293">
        <v>1239</v>
      </c>
      <c r="H293">
        <v>4322</v>
      </c>
      <c r="I293">
        <v>4322</v>
      </c>
      <c r="J293">
        <v>3099</v>
      </c>
      <c r="K293" t="s">
        <v>99</v>
      </c>
      <c r="L293">
        <v>91061</v>
      </c>
      <c r="M293">
        <v>500</v>
      </c>
      <c r="N293">
        <v>0</v>
      </c>
      <c r="O293">
        <v>28</v>
      </c>
      <c r="P293" t="s">
        <v>100</v>
      </c>
      <c r="Q293">
        <v>1385</v>
      </c>
      <c r="R293">
        <v>321</v>
      </c>
      <c r="S293">
        <v>36</v>
      </c>
      <c r="T293">
        <v>28</v>
      </c>
      <c r="U293" t="s">
        <v>101</v>
      </c>
      <c r="V293">
        <v>186817</v>
      </c>
      <c r="W293">
        <v>228</v>
      </c>
      <c r="X293">
        <v>43</v>
      </c>
      <c r="Y293">
        <v>16</v>
      </c>
      <c r="Z293" t="s">
        <v>102</v>
      </c>
      <c r="AA293">
        <v>1386</v>
      </c>
      <c r="AB293">
        <v>228</v>
      </c>
      <c r="AC293">
        <v>24</v>
      </c>
      <c r="AD293">
        <v>16</v>
      </c>
      <c r="AE293" t="s">
        <v>279</v>
      </c>
      <c r="AF293">
        <v>1926279</v>
      </c>
      <c r="AG293">
        <v>52</v>
      </c>
      <c r="AH293">
        <v>9</v>
      </c>
      <c r="AI293">
        <v>0</v>
      </c>
    </row>
    <row r="294" spans="1:35" x14ac:dyDescent="0.35">
      <c r="A294" t="s">
        <v>9</v>
      </c>
      <c r="B294">
        <v>2</v>
      </c>
      <c r="C294">
        <v>5569</v>
      </c>
      <c r="D294">
        <v>5569</v>
      </c>
      <c r="E294">
        <v>4661</v>
      </c>
      <c r="F294" t="s">
        <v>34</v>
      </c>
      <c r="G294">
        <v>1239</v>
      </c>
      <c r="H294">
        <v>4322</v>
      </c>
      <c r="I294">
        <v>4322</v>
      </c>
      <c r="J294">
        <v>3099</v>
      </c>
      <c r="K294" t="s">
        <v>104</v>
      </c>
      <c r="L294">
        <v>526524</v>
      </c>
      <c r="M294">
        <v>57</v>
      </c>
      <c r="N294">
        <v>0</v>
      </c>
      <c r="O294">
        <v>12</v>
      </c>
      <c r="P294" t="s">
        <v>105</v>
      </c>
      <c r="Q294">
        <v>526525</v>
      </c>
      <c r="R294">
        <v>57</v>
      </c>
      <c r="S294">
        <v>0</v>
      </c>
      <c r="T294">
        <v>12</v>
      </c>
      <c r="U294" t="s">
        <v>106</v>
      </c>
      <c r="V294">
        <v>128827</v>
      </c>
      <c r="W294">
        <v>57</v>
      </c>
      <c r="X294">
        <v>0</v>
      </c>
      <c r="Y294">
        <v>12</v>
      </c>
      <c r="Z294" t="s">
        <v>280</v>
      </c>
      <c r="AA294">
        <v>191303</v>
      </c>
      <c r="AB294">
        <v>57</v>
      </c>
      <c r="AC294">
        <v>13</v>
      </c>
      <c r="AD294">
        <v>12</v>
      </c>
      <c r="AE294" t="s">
        <v>281</v>
      </c>
      <c r="AF294">
        <v>154288</v>
      </c>
      <c r="AG294">
        <v>55</v>
      </c>
      <c r="AH294">
        <v>14</v>
      </c>
      <c r="AI294">
        <v>10</v>
      </c>
    </row>
    <row r="295" spans="1:35" x14ac:dyDescent="0.35">
      <c r="A295" t="s">
        <v>9</v>
      </c>
      <c r="B295">
        <v>2</v>
      </c>
      <c r="C295">
        <v>5569</v>
      </c>
      <c r="D295">
        <v>5569</v>
      </c>
      <c r="E295">
        <v>4661</v>
      </c>
      <c r="F295" t="s">
        <v>114</v>
      </c>
      <c r="G295">
        <v>976</v>
      </c>
      <c r="H295">
        <v>786</v>
      </c>
      <c r="I295">
        <v>367</v>
      </c>
      <c r="J295">
        <v>300</v>
      </c>
      <c r="K295" t="s">
        <v>115</v>
      </c>
      <c r="L295">
        <v>200643</v>
      </c>
      <c r="M295">
        <v>665</v>
      </c>
      <c r="N295">
        <v>328</v>
      </c>
      <c r="O295">
        <v>206</v>
      </c>
      <c r="P295" t="s">
        <v>116</v>
      </c>
      <c r="Q295">
        <v>171549</v>
      </c>
      <c r="R295">
        <v>661</v>
      </c>
      <c r="S295">
        <v>323</v>
      </c>
      <c r="T295">
        <v>206</v>
      </c>
      <c r="U295" t="s">
        <v>117</v>
      </c>
      <c r="V295">
        <v>815</v>
      </c>
      <c r="W295">
        <v>434</v>
      </c>
      <c r="X295">
        <v>80</v>
      </c>
      <c r="Y295">
        <v>41</v>
      </c>
      <c r="Z295" t="s">
        <v>118</v>
      </c>
      <c r="AA295">
        <v>816</v>
      </c>
      <c r="AB295">
        <v>434</v>
      </c>
      <c r="AC295">
        <v>81</v>
      </c>
      <c r="AD295">
        <v>41</v>
      </c>
      <c r="AE295" t="s">
        <v>119</v>
      </c>
      <c r="AF295">
        <v>820</v>
      </c>
      <c r="AG295">
        <v>132</v>
      </c>
      <c r="AH295">
        <v>80</v>
      </c>
      <c r="AI295">
        <v>21</v>
      </c>
    </row>
    <row r="296" spans="1:35" x14ac:dyDescent="0.35">
      <c r="A296" t="s">
        <v>9</v>
      </c>
      <c r="B296">
        <v>2</v>
      </c>
      <c r="C296">
        <v>5569</v>
      </c>
      <c r="D296">
        <v>5569</v>
      </c>
      <c r="E296">
        <v>4661</v>
      </c>
      <c r="F296" t="s">
        <v>114</v>
      </c>
      <c r="G296">
        <v>976</v>
      </c>
      <c r="H296">
        <v>786</v>
      </c>
      <c r="I296">
        <v>367</v>
      </c>
      <c r="J296">
        <v>300</v>
      </c>
      <c r="K296" t="s">
        <v>115</v>
      </c>
      <c r="L296">
        <v>200643</v>
      </c>
      <c r="M296">
        <v>665</v>
      </c>
      <c r="N296">
        <v>328</v>
      </c>
      <c r="O296">
        <v>206</v>
      </c>
      <c r="P296" t="s">
        <v>116</v>
      </c>
      <c r="Q296">
        <v>171549</v>
      </c>
      <c r="R296">
        <v>661</v>
      </c>
      <c r="S296">
        <v>323</v>
      </c>
      <c r="T296">
        <v>206</v>
      </c>
      <c r="U296" t="s">
        <v>117</v>
      </c>
      <c r="V296">
        <v>815</v>
      </c>
      <c r="W296">
        <v>434</v>
      </c>
      <c r="X296">
        <v>80</v>
      </c>
      <c r="Y296">
        <v>41</v>
      </c>
      <c r="Z296" t="s">
        <v>118</v>
      </c>
      <c r="AA296">
        <v>816</v>
      </c>
      <c r="AB296">
        <v>434</v>
      </c>
      <c r="AC296">
        <v>81</v>
      </c>
      <c r="AD296">
        <v>41</v>
      </c>
      <c r="AE296" t="s">
        <v>282</v>
      </c>
      <c r="AF296">
        <v>290053</v>
      </c>
      <c r="AG296">
        <v>106</v>
      </c>
      <c r="AH296">
        <v>19</v>
      </c>
      <c r="AI296">
        <v>4</v>
      </c>
    </row>
    <row r="297" spans="1:35" x14ac:dyDescent="0.35">
      <c r="A297" t="s">
        <v>9</v>
      </c>
      <c r="B297">
        <v>2</v>
      </c>
      <c r="C297">
        <v>5569</v>
      </c>
      <c r="D297">
        <v>5569</v>
      </c>
      <c r="E297">
        <v>4661</v>
      </c>
      <c r="F297" t="s">
        <v>114</v>
      </c>
      <c r="G297">
        <v>976</v>
      </c>
      <c r="H297">
        <v>786</v>
      </c>
      <c r="I297">
        <v>367</v>
      </c>
      <c r="J297">
        <v>300</v>
      </c>
      <c r="K297" t="s">
        <v>115</v>
      </c>
      <c r="L297">
        <v>200643</v>
      </c>
      <c r="M297">
        <v>665</v>
      </c>
      <c r="N297">
        <v>328</v>
      </c>
      <c r="O297">
        <v>206</v>
      </c>
      <c r="P297" t="s">
        <v>116</v>
      </c>
      <c r="Q297">
        <v>171549</v>
      </c>
      <c r="R297">
        <v>661</v>
      </c>
      <c r="S297">
        <v>323</v>
      </c>
      <c r="T297">
        <v>206</v>
      </c>
      <c r="U297" t="s">
        <v>120</v>
      </c>
      <c r="V297">
        <v>171552</v>
      </c>
      <c r="W297">
        <v>355</v>
      </c>
      <c r="X297">
        <v>249</v>
      </c>
      <c r="Y297">
        <v>89</v>
      </c>
      <c r="Z297" t="s">
        <v>121</v>
      </c>
      <c r="AA297">
        <v>838</v>
      </c>
      <c r="AB297">
        <v>355</v>
      </c>
      <c r="AC297">
        <v>232</v>
      </c>
      <c r="AD297">
        <v>89</v>
      </c>
      <c r="AE297" t="s">
        <v>122</v>
      </c>
      <c r="AF297">
        <v>1262918</v>
      </c>
      <c r="AG297">
        <v>132</v>
      </c>
      <c r="AH297">
        <v>113</v>
      </c>
      <c r="AI297">
        <v>21</v>
      </c>
    </row>
    <row r="298" spans="1:35" x14ac:dyDescent="0.35">
      <c r="A298" t="s">
        <v>9</v>
      </c>
      <c r="B298">
        <v>2</v>
      </c>
      <c r="C298">
        <v>5569</v>
      </c>
      <c r="D298">
        <v>5569</v>
      </c>
      <c r="E298">
        <v>4661</v>
      </c>
      <c r="F298" t="s">
        <v>114</v>
      </c>
      <c r="G298">
        <v>976</v>
      </c>
      <c r="H298">
        <v>786</v>
      </c>
      <c r="I298">
        <v>367</v>
      </c>
      <c r="J298">
        <v>300</v>
      </c>
      <c r="K298" t="s">
        <v>115</v>
      </c>
      <c r="L298">
        <v>200643</v>
      </c>
      <c r="M298">
        <v>665</v>
      </c>
      <c r="N298">
        <v>328</v>
      </c>
      <c r="O298">
        <v>206</v>
      </c>
      <c r="P298" t="s">
        <v>116</v>
      </c>
      <c r="Q298">
        <v>171549</v>
      </c>
      <c r="R298">
        <v>661</v>
      </c>
      <c r="S298">
        <v>323</v>
      </c>
      <c r="T298">
        <v>206</v>
      </c>
      <c r="U298" t="s">
        <v>283</v>
      </c>
      <c r="V298">
        <v>2005525</v>
      </c>
      <c r="W298">
        <v>146</v>
      </c>
      <c r="X298">
        <v>20</v>
      </c>
      <c r="Y298">
        <v>17</v>
      </c>
      <c r="Z298" t="s">
        <v>284</v>
      </c>
      <c r="AA298">
        <v>375288</v>
      </c>
      <c r="AB298">
        <v>146</v>
      </c>
      <c r="AC298">
        <v>20</v>
      </c>
      <c r="AD298">
        <v>17</v>
      </c>
      <c r="AE298" t="s">
        <v>285</v>
      </c>
      <c r="AF298">
        <v>1262913</v>
      </c>
      <c r="AG298">
        <v>65</v>
      </c>
      <c r="AH298">
        <v>19</v>
      </c>
      <c r="AI298">
        <v>6</v>
      </c>
    </row>
    <row r="299" spans="1:35" x14ac:dyDescent="0.35">
      <c r="A299" t="s">
        <v>9</v>
      </c>
      <c r="B299">
        <v>2</v>
      </c>
      <c r="C299">
        <v>5569</v>
      </c>
      <c r="D299">
        <v>5569</v>
      </c>
      <c r="E299">
        <v>4661</v>
      </c>
      <c r="F299" t="s">
        <v>10</v>
      </c>
      <c r="G299">
        <v>1224</v>
      </c>
      <c r="H299">
        <v>506</v>
      </c>
      <c r="I299">
        <v>244</v>
      </c>
      <c r="J299">
        <v>200</v>
      </c>
      <c r="K299" t="s">
        <v>13</v>
      </c>
      <c r="L299">
        <v>1236</v>
      </c>
      <c r="M299">
        <v>333</v>
      </c>
      <c r="N299">
        <v>194</v>
      </c>
      <c r="O299">
        <v>148</v>
      </c>
      <c r="P299" t="s">
        <v>145</v>
      </c>
      <c r="Q299">
        <v>91347</v>
      </c>
      <c r="R299">
        <v>221</v>
      </c>
      <c r="S299">
        <v>185</v>
      </c>
      <c r="T299">
        <v>113</v>
      </c>
      <c r="U299" t="s">
        <v>146</v>
      </c>
      <c r="V299">
        <v>543</v>
      </c>
      <c r="W299">
        <v>221</v>
      </c>
      <c r="X299">
        <v>189</v>
      </c>
      <c r="Y299">
        <v>113</v>
      </c>
      <c r="Z299" t="s">
        <v>147</v>
      </c>
      <c r="AA299">
        <v>561</v>
      </c>
      <c r="AB299">
        <v>221</v>
      </c>
      <c r="AC299">
        <v>186</v>
      </c>
      <c r="AD299">
        <v>113</v>
      </c>
      <c r="AE299" t="s">
        <v>148</v>
      </c>
      <c r="AF299">
        <v>562</v>
      </c>
      <c r="AG299">
        <v>217</v>
      </c>
      <c r="AH299">
        <v>195</v>
      </c>
      <c r="AI299">
        <v>75</v>
      </c>
    </row>
    <row r="300" spans="1:35" x14ac:dyDescent="0.35">
      <c r="A300" t="s">
        <v>9</v>
      </c>
      <c r="B300">
        <v>2</v>
      </c>
      <c r="C300">
        <v>5569</v>
      </c>
      <c r="D300">
        <v>5569</v>
      </c>
      <c r="E300">
        <v>4661</v>
      </c>
      <c r="F300" t="s">
        <v>10</v>
      </c>
      <c r="G300">
        <v>1224</v>
      </c>
      <c r="H300">
        <v>506</v>
      </c>
      <c r="I300">
        <v>244</v>
      </c>
      <c r="J300">
        <v>200</v>
      </c>
      <c r="K300" t="s">
        <v>11</v>
      </c>
      <c r="L300">
        <v>28211</v>
      </c>
      <c r="M300">
        <v>162</v>
      </c>
      <c r="N300">
        <v>43</v>
      </c>
      <c r="O300">
        <v>36</v>
      </c>
      <c r="P300" t="s">
        <v>12</v>
      </c>
      <c r="Q300">
        <v>356</v>
      </c>
      <c r="R300">
        <v>89</v>
      </c>
      <c r="S300">
        <v>21</v>
      </c>
      <c r="T300">
        <v>19</v>
      </c>
      <c r="U300" t="s">
        <v>286</v>
      </c>
      <c r="V300">
        <v>82115</v>
      </c>
      <c r="W300">
        <v>60</v>
      </c>
      <c r="X300">
        <v>13</v>
      </c>
      <c r="Y300">
        <v>10</v>
      </c>
      <c r="Z300" t="s">
        <v>287</v>
      </c>
      <c r="AA300">
        <v>379</v>
      </c>
      <c r="AB300">
        <v>60</v>
      </c>
      <c r="AC300">
        <v>13</v>
      </c>
      <c r="AD300">
        <v>10</v>
      </c>
      <c r="AE300" t="s">
        <v>288</v>
      </c>
      <c r="AF300">
        <v>1335061</v>
      </c>
      <c r="AG300">
        <v>26</v>
      </c>
      <c r="AH300">
        <v>5</v>
      </c>
      <c r="AI300">
        <v>2</v>
      </c>
    </row>
    <row r="301" spans="1:35" x14ac:dyDescent="0.35">
      <c r="A301" t="s">
        <v>9</v>
      </c>
      <c r="B301">
        <v>2</v>
      </c>
      <c r="C301">
        <v>5569</v>
      </c>
      <c r="D301">
        <v>5569</v>
      </c>
      <c r="E301">
        <v>4661</v>
      </c>
      <c r="F301" t="s">
        <v>127</v>
      </c>
      <c r="G301">
        <v>201174</v>
      </c>
      <c r="H301">
        <v>495</v>
      </c>
      <c r="I301">
        <v>174</v>
      </c>
      <c r="J301">
        <v>154</v>
      </c>
      <c r="K301" t="s">
        <v>127</v>
      </c>
      <c r="L301">
        <v>1760</v>
      </c>
      <c r="M301">
        <v>394</v>
      </c>
      <c r="N301">
        <v>149</v>
      </c>
      <c r="O301">
        <v>124</v>
      </c>
      <c r="P301" t="s">
        <v>128</v>
      </c>
      <c r="Q301">
        <v>85011</v>
      </c>
      <c r="R301">
        <v>147</v>
      </c>
      <c r="S301">
        <v>0</v>
      </c>
      <c r="T301">
        <v>19</v>
      </c>
      <c r="U301" t="s">
        <v>129</v>
      </c>
      <c r="V301">
        <v>2062</v>
      </c>
      <c r="W301">
        <v>147</v>
      </c>
      <c r="X301">
        <v>29</v>
      </c>
      <c r="Y301">
        <v>19</v>
      </c>
      <c r="Z301" t="s">
        <v>130</v>
      </c>
      <c r="AA301">
        <v>1883</v>
      </c>
      <c r="AB301">
        <v>147</v>
      </c>
      <c r="AC301">
        <v>33</v>
      </c>
      <c r="AD301">
        <v>19</v>
      </c>
      <c r="AE301" t="s">
        <v>289</v>
      </c>
      <c r="AF301">
        <v>1609095</v>
      </c>
      <c r="AG301">
        <v>19</v>
      </c>
      <c r="AH301">
        <v>5</v>
      </c>
      <c r="AI301">
        <v>0</v>
      </c>
    </row>
    <row r="302" spans="1:35" x14ac:dyDescent="0.35">
      <c r="A302" t="s">
        <v>9</v>
      </c>
      <c r="B302">
        <v>2</v>
      </c>
      <c r="C302">
        <v>5569</v>
      </c>
      <c r="D302">
        <v>5569</v>
      </c>
      <c r="E302">
        <v>4661</v>
      </c>
      <c r="F302" t="s">
        <v>127</v>
      </c>
      <c r="G302">
        <v>201174</v>
      </c>
      <c r="H302">
        <v>495</v>
      </c>
      <c r="I302">
        <v>174</v>
      </c>
      <c r="J302">
        <v>154</v>
      </c>
      <c r="K302" t="s">
        <v>127</v>
      </c>
      <c r="L302">
        <v>1760</v>
      </c>
      <c r="M302">
        <v>394</v>
      </c>
      <c r="N302">
        <v>149</v>
      </c>
      <c r="O302">
        <v>124</v>
      </c>
      <c r="P302" t="s">
        <v>132</v>
      </c>
      <c r="Q302">
        <v>85004</v>
      </c>
      <c r="R302">
        <v>135</v>
      </c>
      <c r="S302">
        <v>80</v>
      </c>
      <c r="T302">
        <v>63</v>
      </c>
      <c r="U302" t="s">
        <v>133</v>
      </c>
      <c r="V302">
        <v>31953</v>
      </c>
      <c r="W302">
        <v>135</v>
      </c>
      <c r="X302">
        <v>84</v>
      </c>
      <c r="Y302">
        <v>63</v>
      </c>
      <c r="Z302" t="s">
        <v>134</v>
      </c>
      <c r="AA302">
        <v>1678</v>
      </c>
      <c r="AB302">
        <v>135</v>
      </c>
      <c r="AC302">
        <v>84</v>
      </c>
      <c r="AD302">
        <v>63</v>
      </c>
      <c r="AE302" t="s">
        <v>135</v>
      </c>
      <c r="AF302">
        <v>28026</v>
      </c>
      <c r="AG302">
        <v>79</v>
      </c>
      <c r="AH302">
        <v>63</v>
      </c>
      <c r="AI302">
        <v>3</v>
      </c>
    </row>
    <row r="303" spans="1:35" x14ac:dyDescent="0.35">
      <c r="A303" t="s">
        <v>9</v>
      </c>
      <c r="B303">
        <v>2</v>
      </c>
      <c r="C303">
        <v>5569</v>
      </c>
      <c r="D303">
        <v>5569</v>
      </c>
      <c r="E303">
        <v>4661</v>
      </c>
      <c r="F303" t="s">
        <v>127</v>
      </c>
      <c r="G303">
        <v>201174</v>
      </c>
      <c r="H303">
        <v>495</v>
      </c>
      <c r="I303">
        <v>174</v>
      </c>
      <c r="J303">
        <v>154</v>
      </c>
      <c r="K303" t="s">
        <v>136</v>
      </c>
      <c r="L303">
        <v>84998</v>
      </c>
      <c r="M303">
        <v>125</v>
      </c>
      <c r="N303">
        <v>0</v>
      </c>
      <c r="O303">
        <v>28</v>
      </c>
      <c r="P303" t="s">
        <v>137</v>
      </c>
      <c r="Q303">
        <v>84999</v>
      </c>
      <c r="R303">
        <v>125</v>
      </c>
      <c r="S303">
        <v>34</v>
      </c>
      <c r="T303">
        <v>28</v>
      </c>
      <c r="U303" t="s">
        <v>138</v>
      </c>
      <c r="V303">
        <v>84107</v>
      </c>
      <c r="W303">
        <v>125</v>
      </c>
      <c r="X303">
        <v>37</v>
      </c>
      <c r="Y303">
        <v>28</v>
      </c>
      <c r="Z303" t="s">
        <v>139</v>
      </c>
      <c r="AA303">
        <v>102106</v>
      </c>
      <c r="AB303">
        <v>125</v>
      </c>
      <c r="AC303">
        <v>34</v>
      </c>
      <c r="AD303">
        <v>28</v>
      </c>
      <c r="AE303" t="s">
        <v>140</v>
      </c>
      <c r="AF303">
        <v>74426</v>
      </c>
      <c r="AG303">
        <v>70</v>
      </c>
      <c r="AH303">
        <v>35</v>
      </c>
      <c r="AI303">
        <v>17</v>
      </c>
    </row>
    <row r="304" spans="1:35" x14ac:dyDescent="0.35">
      <c r="A304" t="s">
        <v>9</v>
      </c>
      <c r="B304">
        <v>2</v>
      </c>
      <c r="C304">
        <v>5569</v>
      </c>
      <c r="D304">
        <v>5569</v>
      </c>
      <c r="E304">
        <v>4661</v>
      </c>
      <c r="F304" t="s">
        <v>149</v>
      </c>
      <c r="G304">
        <v>1297</v>
      </c>
      <c r="H304">
        <v>403</v>
      </c>
      <c r="I304">
        <v>350</v>
      </c>
      <c r="J304">
        <v>267</v>
      </c>
      <c r="K304" t="s">
        <v>150</v>
      </c>
      <c r="L304">
        <v>188787</v>
      </c>
      <c r="M304">
        <v>403</v>
      </c>
      <c r="N304">
        <v>356</v>
      </c>
      <c r="O304">
        <v>267</v>
      </c>
      <c r="P304" t="s">
        <v>151</v>
      </c>
      <c r="Q304">
        <v>118964</v>
      </c>
      <c r="R304">
        <v>403</v>
      </c>
      <c r="S304">
        <v>359</v>
      </c>
      <c r="T304">
        <v>267</v>
      </c>
      <c r="U304" t="s">
        <v>152</v>
      </c>
      <c r="V304">
        <v>183710</v>
      </c>
      <c r="W304">
        <v>403</v>
      </c>
      <c r="X304">
        <v>380</v>
      </c>
      <c r="Y304">
        <v>267</v>
      </c>
      <c r="Z304" t="s">
        <v>153</v>
      </c>
      <c r="AA304">
        <v>1298</v>
      </c>
      <c r="AB304">
        <v>403</v>
      </c>
      <c r="AC304">
        <v>383</v>
      </c>
      <c r="AD304">
        <v>267</v>
      </c>
      <c r="AE304" t="s">
        <v>154</v>
      </c>
      <c r="AF304">
        <v>55148</v>
      </c>
      <c r="AG304">
        <v>373</v>
      </c>
      <c r="AH304">
        <v>362</v>
      </c>
      <c r="AI304">
        <v>202</v>
      </c>
    </row>
    <row r="305" spans="1:35" x14ac:dyDescent="0.35">
      <c r="A305" t="s">
        <v>9</v>
      </c>
      <c r="B305">
        <v>2</v>
      </c>
      <c r="C305">
        <v>5569</v>
      </c>
      <c r="D305">
        <v>5569</v>
      </c>
      <c r="E305">
        <v>4661</v>
      </c>
      <c r="F305" t="s">
        <v>155</v>
      </c>
      <c r="G305">
        <v>1936987</v>
      </c>
      <c r="H305">
        <v>99</v>
      </c>
      <c r="I305">
        <v>66</v>
      </c>
      <c r="J305">
        <v>60</v>
      </c>
      <c r="K305" t="s">
        <v>156</v>
      </c>
      <c r="L305">
        <v>1853221</v>
      </c>
      <c r="M305">
        <v>99</v>
      </c>
      <c r="N305">
        <v>70</v>
      </c>
      <c r="O305">
        <v>60</v>
      </c>
      <c r="P305" t="s">
        <v>157</v>
      </c>
      <c r="Q305">
        <v>1853223</v>
      </c>
      <c r="R305">
        <v>99</v>
      </c>
      <c r="S305">
        <v>71</v>
      </c>
      <c r="T305">
        <v>60</v>
      </c>
      <c r="U305" t="s">
        <v>158</v>
      </c>
      <c r="V305">
        <v>1813606</v>
      </c>
      <c r="W305">
        <v>99</v>
      </c>
      <c r="X305">
        <v>72</v>
      </c>
      <c r="Y305">
        <v>60</v>
      </c>
      <c r="Z305" t="s">
        <v>159</v>
      </c>
      <c r="AA305">
        <v>455358</v>
      </c>
      <c r="AB305">
        <v>99</v>
      </c>
      <c r="AC305">
        <v>72</v>
      </c>
      <c r="AD305">
        <v>60</v>
      </c>
      <c r="AE305" t="s">
        <v>160</v>
      </c>
      <c r="AF305">
        <v>287535</v>
      </c>
      <c r="AG305">
        <v>94</v>
      </c>
      <c r="AH305">
        <v>73</v>
      </c>
      <c r="AI305">
        <v>50</v>
      </c>
    </row>
    <row r="306" spans="1:35" x14ac:dyDescent="0.35">
      <c r="A306" t="s">
        <v>14</v>
      </c>
      <c r="B306">
        <v>2759</v>
      </c>
      <c r="C306">
        <v>1836</v>
      </c>
      <c r="D306">
        <v>1656</v>
      </c>
      <c r="E306">
        <v>1089</v>
      </c>
      <c r="F306" t="s">
        <v>15</v>
      </c>
      <c r="G306">
        <v>7711</v>
      </c>
      <c r="H306">
        <v>1006</v>
      </c>
      <c r="I306">
        <v>993</v>
      </c>
      <c r="J306">
        <v>559</v>
      </c>
      <c r="K306" t="s">
        <v>16</v>
      </c>
      <c r="L306">
        <v>40674</v>
      </c>
      <c r="M306">
        <v>1004</v>
      </c>
      <c r="N306">
        <v>994</v>
      </c>
      <c r="O306">
        <v>536</v>
      </c>
      <c r="P306" t="s">
        <v>17</v>
      </c>
      <c r="Q306">
        <v>9443</v>
      </c>
      <c r="R306">
        <v>1004</v>
      </c>
      <c r="S306">
        <v>994</v>
      </c>
      <c r="T306">
        <v>536</v>
      </c>
      <c r="U306" t="s">
        <v>18</v>
      </c>
      <c r="V306">
        <v>9604</v>
      </c>
      <c r="W306">
        <v>1004</v>
      </c>
      <c r="X306">
        <v>999</v>
      </c>
      <c r="Y306">
        <v>536</v>
      </c>
      <c r="Z306" t="s">
        <v>19</v>
      </c>
      <c r="AA306">
        <v>9605</v>
      </c>
      <c r="AB306">
        <v>1004</v>
      </c>
      <c r="AC306">
        <v>1000</v>
      </c>
      <c r="AD306">
        <v>536</v>
      </c>
      <c r="AE306" t="s">
        <v>20</v>
      </c>
      <c r="AF306">
        <v>9606</v>
      </c>
      <c r="AG306">
        <v>1004</v>
      </c>
      <c r="AH306">
        <v>1000</v>
      </c>
      <c r="AI306">
        <v>536</v>
      </c>
    </row>
    <row r="307" spans="1:35" x14ac:dyDescent="0.35">
      <c r="A307" t="s">
        <v>14</v>
      </c>
      <c r="B307">
        <v>2759</v>
      </c>
      <c r="C307">
        <v>1836</v>
      </c>
      <c r="D307">
        <v>1656</v>
      </c>
      <c r="E307">
        <v>1089</v>
      </c>
      <c r="F307" t="s">
        <v>21</v>
      </c>
      <c r="G307">
        <v>35493</v>
      </c>
      <c r="H307">
        <v>708</v>
      </c>
      <c r="I307">
        <v>651</v>
      </c>
      <c r="J307">
        <v>435</v>
      </c>
      <c r="K307" t="s">
        <v>22</v>
      </c>
      <c r="L307">
        <v>3398</v>
      </c>
      <c r="M307">
        <v>702</v>
      </c>
      <c r="N307">
        <v>654</v>
      </c>
      <c r="O307">
        <v>429</v>
      </c>
      <c r="P307" t="s">
        <v>161</v>
      </c>
      <c r="Q307">
        <v>72025</v>
      </c>
      <c r="R307">
        <v>253</v>
      </c>
      <c r="S307">
        <v>222</v>
      </c>
      <c r="T307">
        <v>111</v>
      </c>
      <c r="U307" t="s">
        <v>162</v>
      </c>
      <c r="V307">
        <v>3803</v>
      </c>
      <c r="W307">
        <v>253</v>
      </c>
      <c r="X307">
        <v>224</v>
      </c>
      <c r="Y307">
        <v>111</v>
      </c>
      <c r="Z307" t="s">
        <v>163</v>
      </c>
      <c r="AA307">
        <v>3846</v>
      </c>
      <c r="AB307">
        <v>208</v>
      </c>
      <c r="AC307">
        <v>181</v>
      </c>
      <c r="AD307">
        <v>81</v>
      </c>
      <c r="AE307" t="s">
        <v>164</v>
      </c>
      <c r="AF307">
        <v>3847</v>
      </c>
      <c r="AG307">
        <v>207</v>
      </c>
      <c r="AH307">
        <v>183</v>
      </c>
      <c r="AI307">
        <v>2</v>
      </c>
    </row>
    <row r="308" spans="1:35" x14ac:dyDescent="0.35">
      <c r="A308" t="s">
        <v>14</v>
      </c>
      <c r="B308">
        <v>2759</v>
      </c>
      <c r="C308">
        <v>1836</v>
      </c>
      <c r="D308">
        <v>1656</v>
      </c>
      <c r="E308">
        <v>1089</v>
      </c>
      <c r="F308" t="s">
        <v>21</v>
      </c>
      <c r="G308">
        <v>35493</v>
      </c>
      <c r="H308">
        <v>708</v>
      </c>
      <c r="I308">
        <v>651</v>
      </c>
      <c r="J308">
        <v>435</v>
      </c>
      <c r="K308" t="s">
        <v>22</v>
      </c>
      <c r="L308">
        <v>3398</v>
      </c>
      <c r="M308">
        <v>702</v>
      </c>
      <c r="N308">
        <v>654</v>
      </c>
      <c r="O308">
        <v>429</v>
      </c>
      <c r="P308" t="s">
        <v>161</v>
      </c>
      <c r="Q308">
        <v>72025</v>
      </c>
      <c r="R308">
        <v>253</v>
      </c>
      <c r="S308">
        <v>222</v>
      </c>
      <c r="T308">
        <v>111</v>
      </c>
      <c r="U308" t="s">
        <v>162</v>
      </c>
      <c r="V308">
        <v>3803</v>
      </c>
      <c r="W308">
        <v>253</v>
      </c>
      <c r="X308">
        <v>224</v>
      </c>
      <c r="Y308">
        <v>111</v>
      </c>
      <c r="Z308" t="s">
        <v>165</v>
      </c>
      <c r="AA308">
        <v>3817</v>
      </c>
      <c r="AB308">
        <v>93</v>
      </c>
      <c r="AC308">
        <v>29</v>
      </c>
      <c r="AD308">
        <v>22</v>
      </c>
      <c r="AE308" t="s">
        <v>166</v>
      </c>
      <c r="AF308">
        <v>3818</v>
      </c>
      <c r="AG308">
        <v>92</v>
      </c>
      <c r="AH308">
        <v>29</v>
      </c>
      <c r="AI308">
        <v>0</v>
      </c>
    </row>
    <row r="309" spans="1:35" x14ac:dyDescent="0.35">
      <c r="A309" t="s">
        <v>14</v>
      </c>
      <c r="B309">
        <v>2759</v>
      </c>
      <c r="C309">
        <v>1836</v>
      </c>
      <c r="D309">
        <v>1656</v>
      </c>
      <c r="E309">
        <v>1089</v>
      </c>
      <c r="F309" t="s">
        <v>21</v>
      </c>
      <c r="G309">
        <v>35493</v>
      </c>
      <c r="H309">
        <v>708</v>
      </c>
      <c r="I309">
        <v>651</v>
      </c>
      <c r="J309">
        <v>435</v>
      </c>
      <c r="K309" t="s">
        <v>22</v>
      </c>
      <c r="L309">
        <v>3398</v>
      </c>
      <c r="M309">
        <v>702</v>
      </c>
      <c r="N309">
        <v>654</v>
      </c>
      <c r="O309">
        <v>429</v>
      </c>
      <c r="P309" t="s">
        <v>161</v>
      </c>
      <c r="Q309">
        <v>72025</v>
      </c>
      <c r="R309">
        <v>253</v>
      </c>
      <c r="S309">
        <v>222</v>
      </c>
      <c r="T309">
        <v>111</v>
      </c>
      <c r="U309" t="s">
        <v>162</v>
      </c>
      <c r="V309">
        <v>3803</v>
      </c>
      <c r="W309">
        <v>253</v>
      </c>
      <c r="X309">
        <v>224</v>
      </c>
      <c r="Y309">
        <v>111</v>
      </c>
      <c r="Z309" t="s">
        <v>290</v>
      </c>
      <c r="AA309">
        <v>3898</v>
      </c>
      <c r="AB309">
        <v>63</v>
      </c>
      <c r="AC309">
        <v>5</v>
      </c>
      <c r="AD309">
        <v>5</v>
      </c>
      <c r="AE309" t="s">
        <v>291</v>
      </c>
      <c r="AF309">
        <v>3900</v>
      </c>
      <c r="AG309">
        <v>53</v>
      </c>
      <c r="AH309">
        <v>3</v>
      </c>
      <c r="AI309">
        <v>4</v>
      </c>
    </row>
    <row r="310" spans="1:35" x14ac:dyDescent="0.35">
      <c r="A310" t="s">
        <v>14</v>
      </c>
      <c r="B310">
        <v>2759</v>
      </c>
      <c r="C310">
        <v>1836</v>
      </c>
      <c r="D310">
        <v>1656</v>
      </c>
      <c r="E310">
        <v>1089</v>
      </c>
      <c r="F310" t="s">
        <v>21</v>
      </c>
      <c r="G310">
        <v>35493</v>
      </c>
      <c r="H310">
        <v>708</v>
      </c>
      <c r="I310">
        <v>651</v>
      </c>
      <c r="J310">
        <v>435</v>
      </c>
      <c r="K310" t="s">
        <v>22</v>
      </c>
      <c r="L310">
        <v>3398</v>
      </c>
      <c r="M310">
        <v>702</v>
      </c>
      <c r="N310">
        <v>654</v>
      </c>
      <c r="O310">
        <v>429</v>
      </c>
      <c r="P310" t="s">
        <v>167</v>
      </c>
      <c r="Q310">
        <v>4209</v>
      </c>
      <c r="R310">
        <v>222</v>
      </c>
      <c r="S310">
        <v>163</v>
      </c>
      <c r="T310">
        <v>102</v>
      </c>
      <c r="U310" t="s">
        <v>168</v>
      </c>
      <c r="V310">
        <v>4210</v>
      </c>
      <c r="W310">
        <v>222</v>
      </c>
      <c r="X310">
        <v>163</v>
      </c>
      <c r="Y310">
        <v>102</v>
      </c>
      <c r="Z310" t="s">
        <v>169</v>
      </c>
      <c r="AA310">
        <v>4231</v>
      </c>
      <c r="AB310">
        <v>221</v>
      </c>
      <c r="AC310">
        <v>164</v>
      </c>
      <c r="AD310">
        <v>98</v>
      </c>
      <c r="AE310" t="s">
        <v>170</v>
      </c>
      <c r="AF310">
        <v>4232</v>
      </c>
      <c r="AG310">
        <v>221</v>
      </c>
      <c r="AH310">
        <v>165</v>
      </c>
      <c r="AI310">
        <v>98</v>
      </c>
    </row>
    <row r="311" spans="1:35" x14ac:dyDescent="0.35">
      <c r="A311" t="s">
        <v>14</v>
      </c>
      <c r="B311">
        <v>2759</v>
      </c>
      <c r="C311">
        <v>1836</v>
      </c>
      <c r="D311">
        <v>1656</v>
      </c>
      <c r="E311">
        <v>1089</v>
      </c>
      <c r="F311" t="s">
        <v>21</v>
      </c>
      <c r="G311">
        <v>35493</v>
      </c>
      <c r="H311">
        <v>708</v>
      </c>
      <c r="I311">
        <v>651</v>
      </c>
      <c r="J311">
        <v>435</v>
      </c>
      <c r="K311" t="s">
        <v>22</v>
      </c>
      <c r="L311">
        <v>3398</v>
      </c>
      <c r="M311">
        <v>702</v>
      </c>
      <c r="N311">
        <v>654</v>
      </c>
      <c r="O311">
        <v>429</v>
      </c>
      <c r="P311" t="s">
        <v>23</v>
      </c>
      <c r="Q311">
        <v>38820</v>
      </c>
      <c r="R311">
        <v>179</v>
      </c>
      <c r="S311">
        <v>102</v>
      </c>
      <c r="T311">
        <v>61</v>
      </c>
      <c r="U311" t="s">
        <v>24</v>
      </c>
      <c r="V311">
        <v>4479</v>
      </c>
      <c r="W311">
        <v>179</v>
      </c>
      <c r="X311">
        <v>102</v>
      </c>
      <c r="Y311">
        <v>61</v>
      </c>
      <c r="Z311" t="s">
        <v>171</v>
      </c>
      <c r="AA311">
        <v>4527</v>
      </c>
      <c r="AB311">
        <v>143</v>
      </c>
      <c r="AC311">
        <v>83</v>
      </c>
      <c r="AD311">
        <v>38</v>
      </c>
      <c r="AE311" t="s">
        <v>172</v>
      </c>
      <c r="AF311">
        <v>4530</v>
      </c>
      <c r="AG311">
        <v>132</v>
      </c>
      <c r="AH311">
        <v>80</v>
      </c>
      <c r="AI311">
        <v>32</v>
      </c>
    </row>
    <row r="312" spans="1:35" x14ac:dyDescent="0.35">
      <c r="A312" t="s">
        <v>14</v>
      </c>
      <c r="B312">
        <v>2759</v>
      </c>
      <c r="C312">
        <v>1836</v>
      </c>
      <c r="D312">
        <v>1656</v>
      </c>
      <c r="E312">
        <v>1089</v>
      </c>
      <c r="F312" t="s">
        <v>21</v>
      </c>
      <c r="G312">
        <v>35493</v>
      </c>
      <c r="H312">
        <v>708</v>
      </c>
      <c r="I312">
        <v>651</v>
      </c>
      <c r="J312">
        <v>435</v>
      </c>
      <c r="K312" t="s">
        <v>22</v>
      </c>
      <c r="L312">
        <v>3398</v>
      </c>
      <c r="M312">
        <v>702</v>
      </c>
      <c r="N312">
        <v>654</v>
      </c>
      <c r="O312">
        <v>429</v>
      </c>
      <c r="P312" t="s">
        <v>23</v>
      </c>
      <c r="Q312">
        <v>38820</v>
      </c>
      <c r="R312">
        <v>179</v>
      </c>
      <c r="S312">
        <v>102</v>
      </c>
      <c r="T312">
        <v>61</v>
      </c>
      <c r="U312" t="s">
        <v>24</v>
      </c>
      <c r="V312">
        <v>4479</v>
      </c>
      <c r="W312">
        <v>179</v>
      </c>
      <c r="X312">
        <v>102</v>
      </c>
      <c r="Y312">
        <v>61</v>
      </c>
      <c r="Z312" t="s">
        <v>244</v>
      </c>
      <c r="AA312">
        <v>4564</v>
      </c>
      <c r="AB312">
        <v>95</v>
      </c>
      <c r="AC312">
        <v>19</v>
      </c>
      <c r="AD312">
        <v>16</v>
      </c>
      <c r="AE312" t="s">
        <v>245</v>
      </c>
      <c r="AF312">
        <v>4565</v>
      </c>
      <c r="AG312">
        <v>83</v>
      </c>
      <c r="AH312">
        <v>19</v>
      </c>
      <c r="AI312">
        <v>4</v>
      </c>
    </row>
    <row r="313" spans="1:35" x14ac:dyDescent="0.35">
      <c r="A313" t="s">
        <v>14</v>
      </c>
      <c r="B313">
        <v>2759</v>
      </c>
      <c r="C313">
        <v>1836</v>
      </c>
      <c r="D313">
        <v>1656</v>
      </c>
      <c r="E313">
        <v>1089</v>
      </c>
      <c r="F313" t="s">
        <v>21</v>
      </c>
      <c r="G313">
        <v>35493</v>
      </c>
      <c r="H313">
        <v>708</v>
      </c>
      <c r="I313">
        <v>651</v>
      </c>
      <c r="J313">
        <v>435</v>
      </c>
      <c r="K313" t="s">
        <v>22</v>
      </c>
      <c r="L313">
        <v>3398</v>
      </c>
      <c r="M313">
        <v>702</v>
      </c>
      <c r="N313">
        <v>654</v>
      </c>
      <c r="O313">
        <v>429</v>
      </c>
      <c r="P313" t="s">
        <v>173</v>
      </c>
      <c r="Q313">
        <v>41937</v>
      </c>
      <c r="R313">
        <v>107</v>
      </c>
      <c r="S313">
        <v>42</v>
      </c>
      <c r="T313">
        <v>28</v>
      </c>
      <c r="U313" t="s">
        <v>174</v>
      </c>
      <c r="V313">
        <v>4011</v>
      </c>
      <c r="W313">
        <v>107</v>
      </c>
      <c r="X313">
        <v>42</v>
      </c>
      <c r="Y313">
        <v>28</v>
      </c>
      <c r="Z313" t="s">
        <v>175</v>
      </c>
      <c r="AA313">
        <v>55512</v>
      </c>
      <c r="AB313">
        <v>107</v>
      </c>
      <c r="AC313">
        <v>46</v>
      </c>
      <c r="AD313">
        <v>28</v>
      </c>
      <c r="AE313" t="s">
        <v>176</v>
      </c>
      <c r="AF313">
        <v>55513</v>
      </c>
      <c r="AG313">
        <v>107</v>
      </c>
      <c r="AH313">
        <v>46</v>
      </c>
      <c r="AI313">
        <v>28</v>
      </c>
    </row>
    <row r="314" spans="1:35" x14ac:dyDescent="0.35">
      <c r="A314" t="s">
        <v>14</v>
      </c>
      <c r="B314">
        <v>2759</v>
      </c>
      <c r="C314">
        <v>1836</v>
      </c>
      <c r="D314">
        <v>1656</v>
      </c>
      <c r="E314">
        <v>1089</v>
      </c>
      <c r="F314" t="s">
        <v>21</v>
      </c>
      <c r="G314">
        <v>35493</v>
      </c>
      <c r="H314">
        <v>708</v>
      </c>
      <c r="I314">
        <v>651</v>
      </c>
      <c r="J314">
        <v>435</v>
      </c>
      <c r="K314" t="s">
        <v>22</v>
      </c>
      <c r="L314">
        <v>3398</v>
      </c>
      <c r="M314">
        <v>702</v>
      </c>
      <c r="N314">
        <v>654</v>
      </c>
      <c r="O314">
        <v>429</v>
      </c>
      <c r="P314" t="s">
        <v>185</v>
      </c>
      <c r="Q314">
        <v>41938</v>
      </c>
      <c r="R314">
        <v>102</v>
      </c>
      <c r="S314">
        <v>32</v>
      </c>
      <c r="T314">
        <v>29</v>
      </c>
      <c r="U314" t="s">
        <v>186</v>
      </c>
      <c r="V314">
        <v>3629</v>
      </c>
      <c r="W314">
        <v>102</v>
      </c>
      <c r="X314">
        <v>32</v>
      </c>
      <c r="Y314">
        <v>29</v>
      </c>
      <c r="Z314" t="s">
        <v>187</v>
      </c>
      <c r="AA314">
        <v>3640</v>
      </c>
      <c r="AB314">
        <v>93</v>
      </c>
      <c r="AC314">
        <v>29</v>
      </c>
      <c r="AD314">
        <v>24</v>
      </c>
      <c r="AE314" t="s">
        <v>188</v>
      </c>
      <c r="AF314">
        <v>3641</v>
      </c>
      <c r="AG314">
        <v>93</v>
      </c>
      <c r="AH314">
        <v>29</v>
      </c>
      <c r="AI314">
        <v>24</v>
      </c>
    </row>
    <row r="315" spans="1:35" x14ac:dyDescent="0.35">
      <c r="A315" t="s">
        <v>14</v>
      </c>
      <c r="B315">
        <v>2759</v>
      </c>
      <c r="C315">
        <v>1836</v>
      </c>
      <c r="D315">
        <v>1656</v>
      </c>
      <c r="E315">
        <v>1089</v>
      </c>
      <c r="F315" t="s">
        <v>21</v>
      </c>
      <c r="G315">
        <v>35493</v>
      </c>
      <c r="H315">
        <v>708</v>
      </c>
      <c r="I315">
        <v>651</v>
      </c>
      <c r="J315">
        <v>435</v>
      </c>
      <c r="K315" t="s">
        <v>22</v>
      </c>
      <c r="L315">
        <v>3398</v>
      </c>
      <c r="M315">
        <v>702</v>
      </c>
      <c r="N315">
        <v>654</v>
      </c>
      <c r="O315">
        <v>429</v>
      </c>
      <c r="P315" t="s">
        <v>181</v>
      </c>
      <c r="Q315">
        <v>4143</v>
      </c>
      <c r="R315">
        <v>93</v>
      </c>
      <c r="S315">
        <v>29</v>
      </c>
      <c r="T315">
        <v>20</v>
      </c>
      <c r="U315" t="s">
        <v>182</v>
      </c>
      <c r="V315">
        <v>4180</v>
      </c>
      <c r="W315">
        <v>93</v>
      </c>
      <c r="X315">
        <v>29</v>
      </c>
      <c r="Y315">
        <v>20</v>
      </c>
      <c r="Z315" t="s">
        <v>183</v>
      </c>
      <c r="AA315">
        <v>4181</v>
      </c>
      <c r="AB315">
        <v>93</v>
      </c>
      <c r="AC315">
        <v>29</v>
      </c>
      <c r="AD315">
        <v>20</v>
      </c>
      <c r="AE315" t="s">
        <v>184</v>
      </c>
      <c r="AF315">
        <v>4182</v>
      </c>
      <c r="AG315">
        <v>93</v>
      </c>
      <c r="AH315">
        <v>29</v>
      </c>
      <c r="AI315">
        <v>20</v>
      </c>
    </row>
    <row r="316" spans="1:35" x14ac:dyDescent="0.35">
      <c r="A316" t="s">
        <v>14</v>
      </c>
      <c r="B316">
        <v>2759</v>
      </c>
      <c r="C316">
        <v>1836</v>
      </c>
      <c r="D316">
        <v>1656</v>
      </c>
      <c r="E316">
        <v>1089</v>
      </c>
      <c r="F316" t="s">
        <v>21</v>
      </c>
      <c r="G316">
        <v>35493</v>
      </c>
      <c r="H316">
        <v>708</v>
      </c>
      <c r="I316">
        <v>651</v>
      </c>
      <c r="J316">
        <v>435</v>
      </c>
      <c r="K316" t="s">
        <v>22</v>
      </c>
      <c r="L316">
        <v>3398</v>
      </c>
      <c r="M316">
        <v>702</v>
      </c>
      <c r="N316">
        <v>654</v>
      </c>
      <c r="O316">
        <v>429</v>
      </c>
      <c r="P316" t="s">
        <v>177</v>
      </c>
      <c r="Q316">
        <v>4069</v>
      </c>
      <c r="R316">
        <v>85</v>
      </c>
      <c r="S316">
        <v>18</v>
      </c>
      <c r="T316">
        <v>14</v>
      </c>
      <c r="U316" t="s">
        <v>178</v>
      </c>
      <c r="V316">
        <v>4070</v>
      </c>
      <c r="W316">
        <v>85</v>
      </c>
      <c r="X316">
        <v>18</v>
      </c>
      <c r="Y316">
        <v>14</v>
      </c>
      <c r="Z316" t="s">
        <v>179</v>
      </c>
      <c r="AA316">
        <v>4107</v>
      </c>
      <c r="AB316">
        <v>85</v>
      </c>
      <c r="AC316">
        <v>18</v>
      </c>
      <c r="AD316">
        <v>14</v>
      </c>
      <c r="AE316" t="s">
        <v>180</v>
      </c>
      <c r="AF316">
        <v>4113</v>
      </c>
      <c r="AG316">
        <v>74</v>
      </c>
      <c r="AH316">
        <v>14</v>
      </c>
      <c r="AI316">
        <v>8</v>
      </c>
    </row>
    <row r="317" spans="1:35" x14ac:dyDescent="0.35">
      <c r="A317" t="s">
        <v>14</v>
      </c>
      <c r="B317">
        <v>2759</v>
      </c>
      <c r="C317">
        <v>1836</v>
      </c>
      <c r="D317">
        <v>1656</v>
      </c>
      <c r="E317">
        <v>1089</v>
      </c>
      <c r="F317" t="s">
        <v>21</v>
      </c>
      <c r="G317">
        <v>35493</v>
      </c>
      <c r="H317">
        <v>708</v>
      </c>
      <c r="I317">
        <v>651</v>
      </c>
      <c r="J317">
        <v>435</v>
      </c>
      <c r="K317" t="s">
        <v>22</v>
      </c>
      <c r="L317">
        <v>3398</v>
      </c>
      <c r="M317">
        <v>702</v>
      </c>
      <c r="N317">
        <v>654</v>
      </c>
      <c r="O317">
        <v>429</v>
      </c>
      <c r="P317" t="s">
        <v>193</v>
      </c>
      <c r="Q317">
        <v>3744</v>
      </c>
      <c r="R317">
        <v>80</v>
      </c>
      <c r="S317">
        <v>20</v>
      </c>
      <c r="T317">
        <v>12</v>
      </c>
      <c r="U317" t="s">
        <v>194</v>
      </c>
      <c r="V317">
        <v>3745</v>
      </c>
      <c r="W317">
        <v>80</v>
      </c>
      <c r="X317">
        <v>20</v>
      </c>
      <c r="Y317">
        <v>12</v>
      </c>
      <c r="Z317" t="s">
        <v>195</v>
      </c>
      <c r="AA317">
        <v>3754</v>
      </c>
      <c r="AB317">
        <v>80</v>
      </c>
      <c r="AC317">
        <v>20</v>
      </c>
      <c r="AD317">
        <v>12</v>
      </c>
      <c r="AE317" t="s">
        <v>196</v>
      </c>
      <c r="AF317">
        <v>3760</v>
      </c>
      <c r="AG317">
        <v>74</v>
      </c>
      <c r="AH317">
        <v>17</v>
      </c>
      <c r="AI317">
        <v>2</v>
      </c>
    </row>
    <row r="318" spans="1:35" x14ac:dyDescent="0.35">
      <c r="A318" t="s">
        <v>14</v>
      </c>
      <c r="B318">
        <v>2759</v>
      </c>
      <c r="C318">
        <v>1836</v>
      </c>
      <c r="D318">
        <v>1656</v>
      </c>
      <c r="E318">
        <v>1089</v>
      </c>
      <c r="F318" t="s">
        <v>213</v>
      </c>
      <c r="G318">
        <v>6656</v>
      </c>
      <c r="H318">
        <v>108</v>
      </c>
      <c r="I318">
        <v>0</v>
      </c>
      <c r="J318">
        <v>12</v>
      </c>
      <c r="K318" t="s">
        <v>214</v>
      </c>
      <c r="L318">
        <v>50557</v>
      </c>
      <c r="M318">
        <v>102</v>
      </c>
      <c r="N318">
        <v>0</v>
      </c>
      <c r="O318">
        <v>11</v>
      </c>
      <c r="P318" t="s">
        <v>215</v>
      </c>
      <c r="Q318">
        <v>7147</v>
      </c>
      <c r="R318">
        <v>74</v>
      </c>
      <c r="S318">
        <v>0</v>
      </c>
      <c r="T318">
        <v>8</v>
      </c>
      <c r="U318" t="s">
        <v>216</v>
      </c>
      <c r="V318">
        <v>7214</v>
      </c>
      <c r="W318">
        <v>74</v>
      </c>
      <c r="X318">
        <v>9</v>
      </c>
      <c r="Y318">
        <v>8</v>
      </c>
      <c r="Z318" t="s">
        <v>217</v>
      </c>
      <c r="AA318">
        <v>7215</v>
      </c>
      <c r="AB318">
        <v>74</v>
      </c>
      <c r="AC318">
        <v>9</v>
      </c>
      <c r="AD318">
        <v>8</v>
      </c>
      <c r="AE318" t="s">
        <v>292</v>
      </c>
      <c r="AF318">
        <v>198719</v>
      </c>
      <c r="AG318">
        <v>31</v>
      </c>
      <c r="AH318">
        <v>2</v>
      </c>
      <c r="AI318">
        <v>2</v>
      </c>
    </row>
    <row r="319" spans="1:35" x14ac:dyDescent="0.35">
      <c r="A319" t="s">
        <v>14</v>
      </c>
      <c r="B319">
        <v>2759</v>
      </c>
      <c r="C319">
        <v>1836</v>
      </c>
      <c r="D319">
        <v>1656</v>
      </c>
      <c r="E319">
        <v>1089</v>
      </c>
      <c r="F319" t="s">
        <v>197</v>
      </c>
      <c r="G319">
        <v>4890</v>
      </c>
      <c r="H319">
        <v>59</v>
      </c>
      <c r="I319">
        <v>0</v>
      </c>
      <c r="J319">
        <v>12</v>
      </c>
      <c r="K319" t="s">
        <v>203</v>
      </c>
      <c r="L319">
        <v>147550</v>
      </c>
      <c r="M319">
        <v>39</v>
      </c>
      <c r="N319">
        <v>0</v>
      </c>
      <c r="O319">
        <v>7</v>
      </c>
      <c r="P319" t="s">
        <v>204</v>
      </c>
      <c r="Q319">
        <v>5125</v>
      </c>
      <c r="R319">
        <v>39</v>
      </c>
      <c r="S319">
        <v>0</v>
      </c>
      <c r="T319">
        <v>7</v>
      </c>
      <c r="U319" t="s">
        <v>205</v>
      </c>
      <c r="V319">
        <v>110618</v>
      </c>
      <c r="W319">
        <v>39</v>
      </c>
      <c r="X319">
        <v>12</v>
      </c>
      <c r="Y319">
        <v>7</v>
      </c>
      <c r="Z319" t="s">
        <v>206</v>
      </c>
      <c r="AA319">
        <v>5506</v>
      </c>
      <c r="AB319">
        <v>39</v>
      </c>
      <c r="AC319">
        <v>13</v>
      </c>
      <c r="AD319">
        <v>7</v>
      </c>
      <c r="AE319" t="s">
        <v>293</v>
      </c>
      <c r="AF319">
        <v>117187</v>
      </c>
      <c r="AG319">
        <v>24</v>
      </c>
      <c r="AH319">
        <v>7</v>
      </c>
      <c r="AI319">
        <v>2</v>
      </c>
    </row>
    <row r="321" spans="1:35" x14ac:dyDescent="0.35">
      <c r="A321" s="10" t="s">
        <v>25</v>
      </c>
      <c r="B321" s="10" t="s">
        <v>26</v>
      </c>
      <c r="C321" s="10" t="s">
        <v>27</v>
      </c>
      <c r="D321" s="10" t="s">
        <v>228</v>
      </c>
      <c r="E321" s="10" t="s">
        <v>28</v>
      </c>
      <c r="F321" s="10" t="s">
        <v>29</v>
      </c>
      <c r="G321" s="10" t="s">
        <v>30</v>
      </c>
      <c r="H321" s="10" t="s">
        <v>33</v>
      </c>
    </row>
    <row r="322" spans="1:35" x14ac:dyDescent="0.35">
      <c r="A322" s="14" t="s">
        <v>294</v>
      </c>
      <c r="B322" s="11" t="s">
        <v>295</v>
      </c>
      <c r="C322" s="12">
        <v>332781</v>
      </c>
      <c r="D322" s="12">
        <v>100000</v>
      </c>
      <c r="E322" s="12">
        <v>7235</v>
      </c>
      <c r="F322" s="12">
        <v>7235</v>
      </c>
      <c r="G322" s="12">
        <v>5608</v>
      </c>
      <c r="H322" s="13">
        <f>E322/D322</f>
        <v>7.2349999999999998E-2</v>
      </c>
    </row>
    <row r="323" spans="1:35" ht="14.15" customHeight="1" x14ac:dyDescent="0.35">
      <c r="A323" s="5" t="s">
        <v>0</v>
      </c>
      <c r="B323" s="5" t="s">
        <v>1</v>
      </c>
      <c r="C323" s="5" t="s">
        <v>31</v>
      </c>
      <c r="D323" s="5" t="s">
        <v>32</v>
      </c>
      <c r="E323" s="5" t="s">
        <v>2</v>
      </c>
      <c r="F323" s="6" t="s">
        <v>3</v>
      </c>
      <c r="G323" s="6" t="s">
        <v>1</v>
      </c>
      <c r="H323" s="6" t="s">
        <v>31</v>
      </c>
      <c r="I323" s="6" t="s">
        <v>32</v>
      </c>
      <c r="J323" s="6" t="s">
        <v>2</v>
      </c>
      <c r="K323" s="7" t="s">
        <v>4</v>
      </c>
      <c r="L323" s="7" t="s">
        <v>1</v>
      </c>
      <c r="M323" s="7" t="s">
        <v>31</v>
      </c>
      <c r="N323" s="7" t="s">
        <v>32</v>
      </c>
      <c r="O323" s="7" t="s">
        <v>2</v>
      </c>
      <c r="P323" s="8" t="s">
        <v>5</v>
      </c>
      <c r="Q323" s="8" t="s">
        <v>1</v>
      </c>
      <c r="R323" s="8" t="s">
        <v>31</v>
      </c>
      <c r="S323" s="8" t="s">
        <v>32</v>
      </c>
      <c r="T323" s="8" t="s">
        <v>2</v>
      </c>
      <c r="U323" s="9" t="s">
        <v>6</v>
      </c>
      <c r="V323" s="9" t="s">
        <v>1</v>
      </c>
      <c r="W323" s="9" t="s">
        <v>31</v>
      </c>
      <c r="X323" s="9" t="s">
        <v>32</v>
      </c>
      <c r="Y323" s="9" t="s">
        <v>2</v>
      </c>
      <c r="Z323" s="4" t="s">
        <v>7</v>
      </c>
      <c r="AA323" s="4" t="s">
        <v>1</v>
      </c>
      <c r="AB323" s="4" t="s">
        <v>31</v>
      </c>
      <c r="AC323" s="4" t="s">
        <v>32</v>
      </c>
      <c r="AD323" s="4" t="s">
        <v>2</v>
      </c>
      <c r="AE323" s="6" t="s">
        <v>8</v>
      </c>
      <c r="AF323" s="6" t="s">
        <v>1</v>
      </c>
      <c r="AG323" s="6" t="s">
        <v>31</v>
      </c>
      <c r="AH323" s="6" t="s">
        <v>32</v>
      </c>
      <c r="AI323" s="6" t="s">
        <v>2</v>
      </c>
    </row>
    <row r="324" spans="1:35" x14ac:dyDescent="0.35">
      <c r="A324" t="s">
        <v>9</v>
      </c>
      <c r="B324">
        <v>2</v>
      </c>
      <c r="C324">
        <v>5548</v>
      </c>
      <c r="D324">
        <v>5548</v>
      </c>
      <c r="E324">
        <v>4751</v>
      </c>
      <c r="F324" t="s">
        <v>34</v>
      </c>
      <c r="G324">
        <v>1239</v>
      </c>
      <c r="H324">
        <v>4327</v>
      </c>
      <c r="I324">
        <v>4327</v>
      </c>
      <c r="J324">
        <v>3207</v>
      </c>
      <c r="K324" t="s">
        <v>35</v>
      </c>
      <c r="L324">
        <v>186801</v>
      </c>
      <c r="M324">
        <v>4172</v>
      </c>
      <c r="N324">
        <v>4172</v>
      </c>
      <c r="O324">
        <v>2693</v>
      </c>
      <c r="P324" t="s">
        <v>36</v>
      </c>
      <c r="Q324">
        <v>186802</v>
      </c>
      <c r="R324">
        <v>4172</v>
      </c>
      <c r="S324">
        <v>4172</v>
      </c>
      <c r="T324">
        <v>2693</v>
      </c>
      <c r="U324" t="s">
        <v>37</v>
      </c>
      <c r="V324">
        <v>186803</v>
      </c>
      <c r="W324">
        <v>2606</v>
      </c>
      <c r="X324">
        <v>2606</v>
      </c>
      <c r="Y324">
        <v>1110</v>
      </c>
      <c r="Z324" t="s">
        <v>38</v>
      </c>
      <c r="AA324">
        <v>572511</v>
      </c>
      <c r="AB324">
        <v>998</v>
      </c>
      <c r="AC324">
        <v>998</v>
      </c>
      <c r="AD324">
        <v>227</v>
      </c>
      <c r="AE324" t="s">
        <v>39</v>
      </c>
      <c r="AF324">
        <v>418240</v>
      </c>
      <c r="AG324">
        <v>784</v>
      </c>
      <c r="AH324">
        <v>784</v>
      </c>
      <c r="AI324">
        <v>198</v>
      </c>
    </row>
    <row r="325" spans="1:35" x14ac:dyDescent="0.35">
      <c r="A325" t="s">
        <v>9</v>
      </c>
      <c r="B325">
        <v>2</v>
      </c>
      <c r="C325">
        <v>5548</v>
      </c>
      <c r="D325">
        <v>5548</v>
      </c>
      <c r="E325">
        <v>4751</v>
      </c>
      <c r="F325" t="s">
        <v>34</v>
      </c>
      <c r="G325">
        <v>1239</v>
      </c>
      <c r="H325">
        <v>4327</v>
      </c>
      <c r="I325">
        <v>4327</v>
      </c>
      <c r="J325">
        <v>3207</v>
      </c>
      <c r="K325" t="s">
        <v>35</v>
      </c>
      <c r="L325">
        <v>186801</v>
      </c>
      <c r="M325">
        <v>4172</v>
      </c>
      <c r="N325">
        <v>4172</v>
      </c>
      <c r="O325">
        <v>2693</v>
      </c>
      <c r="P325" t="s">
        <v>36</v>
      </c>
      <c r="Q325">
        <v>186802</v>
      </c>
      <c r="R325">
        <v>4172</v>
      </c>
      <c r="S325">
        <v>4172</v>
      </c>
      <c r="T325">
        <v>2693</v>
      </c>
      <c r="U325" t="s">
        <v>37</v>
      </c>
      <c r="V325">
        <v>186803</v>
      </c>
      <c r="W325">
        <v>2606</v>
      </c>
      <c r="X325">
        <v>2606</v>
      </c>
      <c r="Y325">
        <v>1110</v>
      </c>
      <c r="Z325" t="s">
        <v>40</v>
      </c>
      <c r="AA325">
        <v>33042</v>
      </c>
      <c r="AB325">
        <v>861</v>
      </c>
      <c r="AC325">
        <v>251</v>
      </c>
      <c r="AD325">
        <v>178</v>
      </c>
      <c r="AE325" t="s">
        <v>41</v>
      </c>
      <c r="AF325">
        <v>33043</v>
      </c>
      <c r="AG325">
        <v>477</v>
      </c>
      <c r="AH325">
        <v>268</v>
      </c>
      <c r="AI325">
        <v>114</v>
      </c>
    </row>
    <row r="326" spans="1:35" x14ac:dyDescent="0.35">
      <c r="A326" t="s">
        <v>9</v>
      </c>
      <c r="B326">
        <v>2</v>
      </c>
      <c r="C326">
        <v>5548</v>
      </c>
      <c r="D326">
        <v>5548</v>
      </c>
      <c r="E326">
        <v>4751</v>
      </c>
      <c r="F326" t="s">
        <v>34</v>
      </c>
      <c r="G326">
        <v>1239</v>
      </c>
      <c r="H326">
        <v>4327</v>
      </c>
      <c r="I326">
        <v>4327</v>
      </c>
      <c r="J326">
        <v>3207</v>
      </c>
      <c r="K326" t="s">
        <v>35</v>
      </c>
      <c r="L326">
        <v>186801</v>
      </c>
      <c r="M326">
        <v>4172</v>
      </c>
      <c r="N326">
        <v>4172</v>
      </c>
      <c r="O326">
        <v>2693</v>
      </c>
      <c r="P326" t="s">
        <v>36</v>
      </c>
      <c r="Q326">
        <v>186802</v>
      </c>
      <c r="R326">
        <v>4172</v>
      </c>
      <c r="S326">
        <v>4172</v>
      </c>
      <c r="T326">
        <v>2693</v>
      </c>
      <c r="U326" t="s">
        <v>37</v>
      </c>
      <c r="V326">
        <v>186803</v>
      </c>
      <c r="W326">
        <v>2606</v>
      </c>
      <c r="X326">
        <v>2606</v>
      </c>
      <c r="Y326">
        <v>1110</v>
      </c>
      <c r="Z326" t="s">
        <v>40</v>
      </c>
      <c r="AA326">
        <v>33042</v>
      </c>
      <c r="AB326">
        <v>861</v>
      </c>
      <c r="AC326">
        <v>251</v>
      </c>
      <c r="AD326">
        <v>178</v>
      </c>
      <c r="AE326" t="s">
        <v>42</v>
      </c>
      <c r="AF326">
        <v>410072</v>
      </c>
      <c r="AG326">
        <v>388</v>
      </c>
      <c r="AH326">
        <v>52</v>
      </c>
      <c r="AI326">
        <v>25</v>
      </c>
    </row>
    <row r="327" spans="1:35" x14ac:dyDescent="0.35">
      <c r="A327" t="s">
        <v>9</v>
      </c>
      <c r="B327">
        <v>2</v>
      </c>
      <c r="C327">
        <v>5548</v>
      </c>
      <c r="D327">
        <v>5548</v>
      </c>
      <c r="E327">
        <v>4751</v>
      </c>
      <c r="F327" t="s">
        <v>34</v>
      </c>
      <c r="G327">
        <v>1239</v>
      </c>
      <c r="H327">
        <v>4327</v>
      </c>
      <c r="I327">
        <v>4327</v>
      </c>
      <c r="J327">
        <v>3207</v>
      </c>
      <c r="K327" t="s">
        <v>35</v>
      </c>
      <c r="L327">
        <v>186801</v>
      </c>
      <c r="M327">
        <v>4172</v>
      </c>
      <c r="N327">
        <v>4172</v>
      </c>
      <c r="O327">
        <v>2693</v>
      </c>
      <c r="P327" t="s">
        <v>36</v>
      </c>
      <c r="Q327">
        <v>186802</v>
      </c>
      <c r="R327">
        <v>4172</v>
      </c>
      <c r="S327">
        <v>4172</v>
      </c>
      <c r="T327">
        <v>2693</v>
      </c>
      <c r="U327" t="s">
        <v>37</v>
      </c>
      <c r="V327">
        <v>186803</v>
      </c>
      <c r="W327">
        <v>2606</v>
      </c>
      <c r="X327">
        <v>2606</v>
      </c>
      <c r="Y327">
        <v>1110</v>
      </c>
      <c r="Z327" t="s">
        <v>40</v>
      </c>
      <c r="AA327">
        <v>33042</v>
      </c>
      <c r="AB327">
        <v>861</v>
      </c>
      <c r="AC327">
        <v>251</v>
      </c>
      <c r="AD327">
        <v>178</v>
      </c>
      <c r="AE327" t="s">
        <v>43</v>
      </c>
      <c r="AF327">
        <v>116085</v>
      </c>
      <c r="AG327">
        <v>241</v>
      </c>
      <c r="AH327">
        <v>51</v>
      </c>
      <c r="AI327">
        <v>37</v>
      </c>
    </row>
    <row r="328" spans="1:35" x14ac:dyDescent="0.35">
      <c r="A328" t="s">
        <v>9</v>
      </c>
      <c r="B328">
        <v>2</v>
      </c>
      <c r="C328">
        <v>5548</v>
      </c>
      <c r="D328">
        <v>5548</v>
      </c>
      <c r="E328">
        <v>4751</v>
      </c>
      <c r="F328" t="s">
        <v>34</v>
      </c>
      <c r="G328">
        <v>1239</v>
      </c>
      <c r="H328">
        <v>4327</v>
      </c>
      <c r="I328">
        <v>4327</v>
      </c>
      <c r="J328">
        <v>3207</v>
      </c>
      <c r="K328" t="s">
        <v>35</v>
      </c>
      <c r="L328">
        <v>186801</v>
      </c>
      <c r="M328">
        <v>4172</v>
      </c>
      <c r="N328">
        <v>4172</v>
      </c>
      <c r="O328">
        <v>2693</v>
      </c>
      <c r="P328" t="s">
        <v>36</v>
      </c>
      <c r="Q328">
        <v>186802</v>
      </c>
      <c r="R328">
        <v>4172</v>
      </c>
      <c r="S328">
        <v>4172</v>
      </c>
      <c r="T328">
        <v>2693</v>
      </c>
      <c r="U328" t="s">
        <v>37</v>
      </c>
      <c r="V328">
        <v>186803</v>
      </c>
      <c r="W328">
        <v>2606</v>
      </c>
      <c r="X328">
        <v>2606</v>
      </c>
      <c r="Y328">
        <v>1110</v>
      </c>
      <c r="Z328" t="s">
        <v>46</v>
      </c>
      <c r="AA328">
        <v>841</v>
      </c>
      <c r="AB328">
        <v>825</v>
      </c>
      <c r="AC328">
        <v>216</v>
      </c>
      <c r="AD328">
        <v>160</v>
      </c>
      <c r="AE328" t="s">
        <v>47</v>
      </c>
      <c r="AF328">
        <v>301302</v>
      </c>
      <c r="AG328">
        <v>486</v>
      </c>
      <c r="AH328">
        <v>232</v>
      </c>
      <c r="AI328">
        <v>77</v>
      </c>
    </row>
    <row r="329" spans="1:35" x14ac:dyDescent="0.35">
      <c r="A329" t="s">
        <v>9</v>
      </c>
      <c r="B329">
        <v>2</v>
      </c>
      <c r="C329">
        <v>5548</v>
      </c>
      <c r="D329">
        <v>5548</v>
      </c>
      <c r="E329">
        <v>4751</v>
      </c>
      <c r="F329" t="s">
        <v>34</v>
      </c>
      <c r="G329">
        <v>1239</v>
      </c>
      <c r="H329">
        <v>4327</v>
      </c>
      <c r="I329">
        <v>4327</v>
      </c>
      <c r="J329">
        <v>3207</v>
      </c>
      <c r="K329" t="s">
        <v>35</v>
      </c>
      <c r="L329">
        <v>186801</v>
      </c>
      <c r="M329">
        <v>4172</v>
      </c>
      <c r="N329">
        <v>4172</v>
      </c>
      <c r="O329">
        <v>2693</v>
      </c>
      <c r="P329" t="s">
        <v>36</v>
      </c>
      <c r="Q329">
        <v>186802</v>
      </c>
      <c r="R329">
        <v>4172</v>
      </c>
      <c r="S329">
        <v>4172</v>
      </c>
      <c r="T329">
        <v>2693</v>
      </c>
      <c r="U329" t="s">
        <v>37</v>
      </c>
      <c r="V329">
        <v>186803</v>
      </c>
      <c r="W329">
        <v>2606</v>
      </c>
      <c r="X329">
        <v>2606</v>
      </c>
      <c r="Y329">
        <v>1110</v>
      </c>
      <c r="Z329" t="s">
        <v>46</v>
      </c>
      <c r="AA329">
        <v>841</v>
      </c>
      <c r="AB329">
        <v>825</v>
      </c>
      <c r="AC329">
        <v>216</v>
      </c>
      <c r="AD329">
        <v>160</v>
      </c>
      <c r="AE329" t="s">
        <v>48</v>
      </c>
      <c r="AF329">
        <v>166486</v>
      </c>
      <c r="AG329">
        <v>435</v>
      </c>
      <c r="AH329">
        <v>65</v>
      </c>
      <c r="AI329">
        <v>42</v>
      </c>
    </row>
    <row r="330" spans="1:35" x14ac:dyDescent="0.35">
      <c r="A330" t="s">
        <v>9</v>
      </c>
      <c r="B330">
        <v>2</v>
      </c>
      <c r="C330">
        <v>5548</v>
      </c>
      <c r="D330">
        <v>5548</v>
      </c>
      <c r="E330">
        <v>4751</v>
      </c>
      <c r="F330" t="s">
        <v>34</v>
      </c>
      <c r="G330">
        <v>1239</v>
      </c>
      <c r="H330">
        <v>4327</v>
      </c>
      <c r="I330">
        <v>4327</v>
      </c>
      <c r="J330">
        <v>3207</v>
      </c>
      <c r="K330" t="s">
        <v>35</v>
      </c>
      <c r="L330">
        <v>186801</v>
      </c>
      <c r="M330">
        <v>4172</v>
      </c>
      <c r="N330">
        <v>4172</v>
      </c>
      <c r="O330">
        <v>2693</v>
      </c>
      <c r="P330" t="s">
        <v>36</v>
      </c>
      <c r="Q330">
        <v>186802</v>
      </c>
      <c r="R330">
        <v>4172</v>
      </c>
      <c r="S330">
        <v>4172</v>
      </c>
      <c r="T330">
        <v>2693</v>
      </c>
      <c r="U330" t="s">
        <v>37</v>
      </c>
      <c r="V330">
        <v>186803</v>
      </c>
      <c r="W330">
        <v>2606</v>
      </c>
      <c r="X330">
        <v>2606</v>
      </c>
      <c r="Y330">
        <v>1110</v>
      </c>
      <c r="Z330" t="s">
        <v>46</v>
      </c>
      <c r="AA330">
        <v>841</v>
      </c>
      <c r="AB330">
        <v>825</v>
      </c>
      <c r="AC330">
        <v>216</v>
      </c>
      <c r="AD330">
        <v>160</v>
      </c>
      <c r="AE330" t="s">
        <v>49</v>
      </c>
      <c r="AF330">
        <v>1262944</v>
      </c>
      <c r="AG330">
        <v>200</v>
      </c>
      <c r="AH330">
        <v>22</v>
      </c>
      <c r="AI330">
        <v>15</v>
      </c>
    </row>
    <row r="331" spans="1:35" x14ac:dyDescent="0.35">
      <c r="A331" t="s">
        <v>9</v>
      </c>
      <c r="B331">
        <v>2</v>
      </c>
      <c r="C331">
        <v>5548</v>
      </c>
      <c r="D331">
        <v>5548</v>
      </c>
      <c r="E331">
        <v>4751</v>
      </c>
      <c r="F331" t="s">
        <v>34</v>
      </c>
      <c r="G331">
        <v>1239</v>
      </c>
      <c r="H331">
        <v>4327</v>
      </c>
      <c r="I331">
        <v>4327</v>
      </c>
      <c r="J331">
        <v>3207</v>
      </c>
      <c r="K331" t="s">
        <v>35</v>
      </c>
      <c r="L331">
        <v>186801</v>
      </c>
      <c r="M331">
        <v>4172</v>
      </c>
      <c r="N331">
        <v>4172</v>
      </c>
      <c r="O331">
        <v>2693</v>
      </c>
      <c r="P331" t="s">
        <v>36</v>
      </c>
      <c r="Q331">
        <v>186802</v>
      </c>
      <c r="R331">
        <v>4172</v>
      </c>
      <c r="S331">
        <v>4172</v>
      </c>
      <c r="T331">
        <v>2693</v>
      </c>
      <c r="U331" t="s">
        <v>37</v>
      </c>
      <c r="V331">
        <v>186803</v>
      </c>
      <c r="W331">
        <v>2606</v>
      </c>
      <c r="X331">
        <v>2606</v>
      </c>
      <c r="Y331">
        <v>1110</v>
      </c>
      <c r="Z331" t="s">
        <v>44</v>
      </c>
      <c r="AA331">
        <v>1506553</v>
      </c>
      <c r="AB331">
        <v>810</v>
      </c>
      <c r="AC331">
        <v>30</v>
      </c>
      <c r="AD331">
        <v>24</v>
      </c>
      <c r="AE331" t="s">
        <v>307</v>
      </c>
      <c r="AF331">
        <v>89153</v>
      </c>
      <c r="AG331">
        <v>265</v>
      </c>
      <c r="AH331">
        <v>31</v>
      </c>
      <c r="AI331">
        <v>4</v>
      </c>
    </row>
    <row r="332" spans="1:35" x14ac:dyDescent="0.35">
      <c r="A332" t="s">
        <v>9</v>
      </c>
      <c r="B332">
        <v>2</v>
      </c>
      <c r="C332">
        <v>5548</v>
      </c>
      <c r="D332">
        <v>5548</v>
      </c>
      <c r="E332">
        <v>4751</v>
      </c>
      <c r="F332" t="s">
        <v>34</v>
      </c>
      <c r="G332">
        <v>1239</v>
      </c>
      <c r="H332">
        <v>4327</v>
      </c>
      <c r="I332">
        <v>4327</v>
      </c>
      <c r="J332">
        <v>3207</v>
      </c>
      <c r="K332" t="s">
        <v>35</v>
      </c>
      <c r="L332">
        <v>186801</v>
      </c>
      <c r="M332">
        <v>4172</v>
      </c>
      <c r="N332">
        <v>4172</v>
      </c>
      <c r="O332">
        <v>2693</v>
      </c>
      <c r="P332" t="s">
        <v>36</v>
      </c>
      <c r="Q332">
        <v>186802</v>
      </c>
      <c r="R332">
        <v>4172</v>
      </c>
      <c r="S332">
        <v>4172</v>
      </c>
      <c r="T332">
        <v>2693</v>
      </c>
      <c r="U332" t="s">
        <v>37</v>
      </c>
      <c r="V332">
        <v>186803</v>
      </c>
      <c r="W332">
        <v>2606</v>
      </c>
      <c r="X332">
        <v>2606</v>
      </c>
      <c r="Y332">
        <v>1110</v>
      </c>
      <c r="Z332" t="s">
        <v>52</v>
      </c>
      <c r="AA332">
        <v>2569097</v>
      </c>
      <c r="AB332">
        <v>596</v>
      </c>
      <c r="AC332">
        <v>284</v>
      </c>
      <c r="AD332">
        <v>189</v>
      </c>
      <c r="AE332" t="s">
        <v>53</v>
      </c>
      <c r="AF332">
        <v>39488</v>
      </c>
      <c r="AG332">
        <v>596</v>
      </c>
      <c r="AH332">
        <v>444</v>
      </c>
      <c r="AI332">
        <v>189</v>
      </c>
    </row>
    <row r="333" spans="1:35" x14ac:dyDescent="0.35">
      <c r="A333" t="s">
        <v>9</v>
      </c>
      <c r="B333">
        <v>2</v>
      </c>
      <c r="C333">
        <v>5548</v>
      </c>
      <c r="D333">
        <v>5548</v>
      </c>
      <c r="E333">
        <v>4751</v>
      </c>
      <c r="F333" t="s">
        <v>34</v>
      </c>
      <c r="G333">
        <v>1239</v>
      </c>
      <c r="H333">
        <v>4327</v>
      </c>
      <c r="I333">
        <v>4327</v>
      </c>
      <c r="J333">
        <v>3207</v>
      </c>
      <c r="K333" t="s">
        <v>35</v>
      </c>
      <c r="L333">
        <v>186801</v>
      </c>
      <c r="M333">
        <v>4172</v>
      </c>
      <c r="N333">
        <v>4172</v>
      </c>
      <c r="O333">
        <v>2693</v>
      </c>
      <c r="P333" t="s">
        <v>36</v>
      </c>
      <c r="Q333">
        <v>186802</v>
      </c>
      <c r="R333">
        <v>4172</v>
      </c>
      <c r="S333">
        <v>4172</v>
      </c>
      <c r="T333">
        <v>2693</v>
      </c>
      <c r="U333" t="s">
        <v>37</v>
      </c>
      <c r="V333">
        <v>186803</v>
      </c>
      <c r="W333">
        <v>2606</v>
      </c>
      <c r="X333">
        <v>2606</v>
      </c>
      <c r="Y333">
        <v>1110</v>
      </c>
      <c r="Z333" t="s">
        <v>57</v>
      </c>
      <c r="AA333">
        <v>2005359</v>
      </c>
      <c r="AB333">
        <v>537</v>
      </c>
      <c r="AC333">
        <v>53</v>
      </c>
      <c r="AD333">
        <v>45</v>
      </c>
      <c r="AE333" t="s">
        <v>58</v>
      </c>
      <c r="AF333">
        <v>290055</v>
      </c>
      <c r="AG333">
        <v>354</v>
      </c>
      <c r="AH333">
        <v>79</v>
      </c>
      <c r="AI333">
        <v>43</v>
      </c>
    </row>
    <row r="334" spans="1:35" x14ac:dyDescent="0.35">
      <c r="A334" t="s">
        <v>9</v>
      </c>
      <c r="B334">
        <v>2</v>
      </c>
      <c r="C334">
        <v>5548</v>
      </c>
      <c r="D334">
        <v>5548</v>
      </c>
      <c r="E334">
        <v>4751</v>
      </c>
      <c r="F334" t="s">
        <v>34</v>
      </c>
      <c r="G334">
        <v>1239</v>
      </c>
      <c r="H334">
        <v>4327</v>
      </c>
      <c r="I334">
        <v>4327</v>
      </c>
      <c r="J334">
        <v>3207</v>
      </c>
      <c r="K334" t="s">
        <v>35</v>
      </c>
      <c r="L334">
        <v>186801</v>
      </c>
      <c r="M334">
        <v>4172</v>
      </c>
      <c r="N334">
        <v>4172</v>
      </c>
      <c r="O334">
        <v>2693</v>
      </c>
      <c r="P334" t="s">
        <v>36</v>
      </c>
      <c r="Q334">
        <v>186802</v>
      </c>
      <c r="R334">
        <v>4172</v>
      </c>
      <c r="S334">
        <v>4172</v>
      </c>
      <c r="T334">
        <v>2693</v>
      </c>
      <c r="U334" t="s">
        <v>37</v>
      </c>
      <c r="V334">
        <v>186803</v>
      </c>
      <c r="W334">
        <v>2606</v>
      </c>
      <c r="X334">
        <v>2606</v>
      </c>
      <c r="Y334">
        <v>1110</v>
      </c>
      <c r="Z334" t="s">
        <v>59</v>
      </c>
      <c r="AA334">
        <v>1407607</v>
      </c>
      <c r="AB334">
        <v>471</v>
      </c>
      <c r="AC334">
        <v>103</v>
      </c>
      <c r="AD334">
        <v>80</v>
      </c>
      <c r="AE334" t="s">
        <v>60</v>
      </c>
      <c r="AF334">
        <v>1150298</v>
      </c>
      <c r="AG334">
        <v>471</v>
      </c>
      <c r="AH334">
        <v>151</v>
      </c>
      <c r="AI334">
        <v>80</v>
      </c>
    </row>
    <row r="335" spans="1:35" x14ac:dyDescent="0.35">
      <c r="A335" t="s">
        <v>9</v>
      </c>
      <c r="B335">
        <v>2</v>
      </c>
      <c r="C335">
        <v>5548</v>
      </c>
      <c r="D335">
        <v>5548</v>
      </c>
      <c r="E335">
        <v>4751</v>
      </c>
      <c r="F335" t="s">
        <v>34</v>
      </c>
      <c r="G335">
        <v>1239</v>
      </c>
      <c r="H335">
        <v>4327</v>
      </c>
      <c r="I335">
        <v>4327</v>
      </c>
      <c r="J335">
        <v>3207</v>
      </c>
      <c r="K335" t="s">
        <v>35</v>
      </c>
      <c r="L335">
        <v>186801</v>
      </c>
      <c r="M335">
        <v>4172</v>
      </c>
      <c r="N335">
        <v>4172</v>
      </c>
      <c r="O335">
        <v>2693</v>
      </c>
      <c r="P335" t="s">
        <v>36</v>
      </c>
      <c r="Q335">
        <v>186802</v>
      </c>
      <c r="R335">
        <v>4172</v>
      </c>
      <c r="S335">
        <v>4172</v>
      </c>
      <c r="T335">
        <v>2693</v>
      </c>
      <c r="U335" t="s">
        <v>37</v>
      </c>
      <c r="V335">
        <v>186803</v>
      </c>
      <c r="W335">
        <v>2606</v>
      </c>
      <c r="X335">
        <v>2606</v>
      </c>
      <c r="Y335">
        <v>1110</v>
      </c>
      <c r="Z335" t="s">
        <v>61</v>
      </c>
      <c r="AA335">
        <v>207244</v>
      </c>
      <c r="AB335">
        <v>455</v>
      </c>
      <c r="AC335">
        <v>109</v>
      </c>
      <c r="AD335">
        <v>88</v>
      </c>
      <c r="AE335" t="s">
        <v>62</v>
      </c>
      <c r="AF335">
        <v>649756</v>
      </c>
      <c r="AG335">
        <v>366</v>
      </c>
      <c r="AH335">
        <v>143</v>
      </c>
      <c r="AI335">
        <v>49</v>
      </c>
    </row>
    <row r="336" spans="1:35" x14ac:dyDescent="0.35">
      <c r="A336" t="s">
        <v>9</v>
      </c>
      <c r="B336">
        <v>2</v>
      </c>
      <c r="C336">
        <v>5548</v>
      </c>
      <c r="D336">
        <v>5548</v>
      </c>
      <c r="E336">
        <v>4751</v>
      </c>
      <c r="F336" t="s">
        <v>34</v>
      </c>
      <c r="G336">
        <v>1239</v>
      </c>
      <c r="H336">
        <v>4327</v>
      </c>
      <c r="I336">
        <v>4327</v>
      </c>
      <c r="J336">
        <v>3207</v>
      </c>
      <c r="K336" t="s">
        <v>35</v>
      </c>
      <c r="L336">
        <v>186801</v>
      </c>
      <c r="M336">
        <v>4172</v>
      </c>
      <c r="N336">
        <v>4172</v>
      </c>
      <c r="O336">
        <v>2693</v>
      </c>
      <c r="P336" t="s">
        <v>36</v>
      </c>
      <c r="Q336">
        <v>186802</v>
      </c>
      <c r="R336">
        <v>4172</v>
      </c>
      <c r="S336">
        <v>4172</v>
      </c>
      <c r="T336">
        <v>2693</v>
      </c>
      <c r="U336" t="s">
        <v>63</v>
      </c>
      <c r="V336">
        <v>541000</v>
      </c>
      <c r="W336">
        <v>1537</v>
      </c>
      <c r="X336">
        <v>899</v>
      </c>
      <c r="Y336">
        <v>653</v>
      </c>
      <c r="Z336" t="s">
        <v>64</v>
      </c>
      <c r="AA336">
        <v>1263</v>
      </c>
      <c r="AB336">
        <v>824</v>
      </c>
      <c r="AC336">
        <v>258</v>
      </c>
      <c r="AD336">
        <v>175</v>
      </c>
      <c r="AE336" t="s">
        <v>65</v>
      </c>
      <c r="AF336">
        <v>40518</v>
      </c>
      <c r="AG336">
        <v>297</v>
      </c>
      <c r="AH336">
        <v>182</v>
      </c>
      <c r="AI336">
        <v>89</v>
      </c>
    </row>
    <row r="337" spans="1:35" x14ac:dyDescent="0.35">
      <c r="A337" t="s">
        <v>9</v>
      </c>
      <c r="B337">
        <v>2</v>
      </c>
      <c r="C337">
        <v>5548</v>
      </c>
      <c r="D337">
        <v>5548</v>
      </c>
      <c r="E337">
        <v>4751</v>
      </c>
      <c r="F337" t="s">
        <v>34</v>
      </c>
      <c r="G337">
        <v>1239</v>
      </c>
      <c r="H337">
        <v>4327</v>
      </c>
      <c r="I337">
        <v>4327</v>
      </c>
      <c r="J337">
        <v>3207</v>
      </c>
      <c r="K337" t="s">
        <v>35</v>
      </c>
      <c r="L337">
        <v>186801</v>
      </c>
      <c r="M337">
        <v>4172</v>
      </c>
      <c r="N337">
        <v>4172</v>
      </c>
      <c r="O337">
        <v>2693</v>
      </c>
      <c r="P337" t="s">
        <v>36</v>
      </c>
      <c r="Q337">
        <v>186802</v>
      </c>
      <c r="R337">
        <v>4172</v>
      </c>
      <c r="S337">
        <v>4172</v>
      </c>
      <c r="T337">
        <v>2693</v>
      </c>
      <c r="U337" t="s">
        <v>63</v>
      </c>
      <c r="V337">
        <v>541000</v>
      </c>
      <c r="W337">
        <v>1537</v>
      </c>
      <c r="X337">
        <v>899</v>
      </c>
      <c r="Y337">
        <v>653</v>
      </c>
      <c r="Z337" t="s">
        <v>64</v>
      </c>
      <c r="AA337">
        <v>1263</v>
      </c>
      <c r="AB337">
        <v>824</v>
      </c>
      <c r="AC337">
        <v>258</v>
      </c>
      <c r="AD337">
        <v>175</v>
      </c>
      <c r="AE337" t="s">
        <v>66</v>
      </c>
      <c r="AF337">
        <v>40519</v>
      </c>
      <c r="AG337">
        <v>178</v>
      </c>
      <c r="AH337">
        <v>96</v>
      </c>
      <c r="AI337">
        <v>63</v>
      </c>
    </row>
    <row r="338" spans="1:35" x14ac:dyDescent="0.35">
      <c r="A338" t="s">
        <v>9</v>
      </c>
      <c r="B338">
        <v>2</v>
      </c>
      <c r="C338">
        <v>5548</v>
      </c>
      <c r="D338">
        <v>5548</v>
      </c>
      <c r="E338">
        <v>4751</v>
      </c>
      <c r="F338" t="s">
        <v>34</v>
      </c>
      <c r="G338">
        <v>1239</v>
      </c>
      <c r="H338">
        <v>4327</v>
      </c>
      <c r="I338">
        <v>4327</v>
      </c>
      <c r="J338">
        <v>3207</v>
      </c>
      <c r="K338" t="s">
        <v>35</v>
      </c>
      <c r="L338">
        <v>186801</v>
      </c>
      <c r="M338">
        <v>4172</v>
      </c>
      <c r="N338">
        <v>4172</v>
      </c>
      <c r="O338">
        <v>2693</v>
      </c>
      <c r="P338" t="s">
        <v>36</v>
      </c>
      <c r="Q338">
        <v>186802</v>
      </c>
      <c r="R338">
        <v>4172</v>
      </c>
      <c r="S338">
        <v>4172</v>
      </c>
      <c r="T338">
        <v>2693</v>
      </c>
      <c r="U338" t="s">
        <v>63</v>
      </c>
      <c r="V338">
        <v>541000</v>
      </c>
      <c r="W338">
        <v>1537</v>
      </c>
      <c r="X338">
        <v>899</v>
      </c>
      <c r="Y338">
        <v>653</v>
      </c>
      <c r="Z338" t="s">
        <v>67</v>
      </c>
      <c r="AA338">
        <v>216851</v>
      </c>
      <c r="AB338">
        <v>570</v>
      </c>
      <c r="AC338">
        <v>502</v>
      </c>
      <c r="AD338">
        <v>291</v>
      </c>
      <c r="AE338" t="s">
        <v>68</v>
      </c>
      <c r="AF338">
        <v>853</v>
      </c>
      <c r="AG338">
        <v>570</v>
      </c>
      <c r="AH338">
        <v>513</v>
      </c>
      <c r="AI338">
        <v>291</v>
      </c>
    </row>
    <row r="339" spans="1:35" x14ac:dyDescent="0.35">
      <c r="A339" t="s">
        <v>9</v>
      </c>
      <c r="B339">
        <v>2</v>
      </c>
      <c r="C339">
        <v>5548</v>
      </c>
      <c r="D339">
        <v>5548</v>
      </c>
      <c r="E339">
        <v>4751</v>
      </c>
      <c r="F339" t="s">
        <v>34</v>
      </c>
      <c r="G339">
        <v>1239</v>
      </c>
      <c r="H339">
        <v>4327</v>
      </c>
      <c r="I339">
        <v>4327</v>
      </c>
      <c r="J339">
        <v>3207</v>
      </c>
      <c r="K339" t="s">
        <v>35</v>
      </c>
      <c r="L339">
        <v>186801</v>
      </c>
      <c r="M339">
        <v>4172</v>
      </c>
      <c r="N339">
        <v>4172</v>
      </c>
      <c r="O339">
        <v>2693</v>
      </c>
      <c r="P339" t="s">
        <v>36</v>
      </c>
      <c r="Q339">
        <v>186802</v>
      </c>
      <c r="R339">
        <v>4172</v>
      </c>
      <c r="S339">
        <v>4172</v>
      </c>
      <c r="T339">
        <v>2693</v>
      </c>
      <c r="U339" t="s">
        <v>63</v>
      </c>
      <c r="V339">
        <v>541000</v>
      </c>
      <c r="W339">
        <v>1537</v>
      </c>
      <c r="X339">
        <v>899</v>
      </c>
      <c r="Y339">
        <v>653</v>
      </c>
      <c r="Z339" t="s">
        <v>69</v>
      </c>
      <c r="AA339">
        <v>204475</v>
      </c>
      <c r="AB339">
        <v>412</v>
      </c>
      <c r="AC339">
        <v>183</v>
      </c>
      <c r="AD339">
        <v>138</v>
      </c>
      <c r="AE339" t="s">
        <v>70</v>
      </c>
      <c r="AF339">
        <v>745368</v>
      </c>
      <c r="AG339">
        <v>375</v>
      </c>
      <c r="AH339">
        <v>217</v>
      </c>
      <c r="AI339">
        <v>129</v>
      </c>
    </row>
    <row r="340" spans="1:35" x14ac:dyDescent="0.35">
      <c r="A340" t="s">
        <v>9</v>
      </c>
      <c r="B340">
        <v>2</v>
      </c>
      <c r="C340">
        <v>5548</v>
      </c>
      <c r="D340">
        <v>5548</v>
      </c>
      <c r="E340">
        <v>4751</v>
      </c>
      <c r="F340" t="s">
        <v>34</v>
      </c>
      <c r="G340">
        <v>1239</v>
      </c>
      <c r="H340">
        <v>4327</v>
      </c>
      <c r="I340">
        <v>4327</v>
      </c>
      <c r="J340">
        <v>3207</v>
      </c>
      <c r="K340" t="s">
        <v>35</v>
      </c>
      <c r="L340">
        <v>186801</v>
      </c>
      <c r="M340">
        <v>4172</v>
      </c>
      <c r="N340">
        <v>4172</v>
      </c>
      <c r="O340">
        <v>2693</v>
      </c>
      <c r="P340" t="s">
        <v>36</v>
      </c>
      <c r="Q340">
        <v>186802</v>
      </c>
      <c r="R340">
        <v>4172</v>
      </c>
      <c r="S340">
        <v>4172</v>
      </c>
      <c r="T340">
        <v>2693</v>
      </c>
      <c r="U340" t="s">
        <v>75</v>
      </c>
      <c r="V340">
        <v>31979</v>
      </c>
      <c r="W340">
        <v>1389</v>
      </c>
      <c r="X340">
        <v>324</v>
      </c>
      <c r="Y340">
        <v>230</v>
      </c>
      <c r="Z340" t="s">
        <v>76</v>
      </c>
      <c r="AA340">
        <v>1485</v>
      </c>
      <c r="AB340">
        <v>1389</v>
      </c>
      <c r="AC340">
        <v>816</v>
      </c>
      <c r="AD340">
        <v>230</v>
      </c>
      <c r="AE340" t="s">
        <v>77</v>
      </c>
      <c r="AF340">
        <v>1414720</v>
      </c>
      <c r="AG340">
        <v>201</v>
      </c>
      <c r="AH340">
        <v>170</v>
      </c>
      <c r="AI340">
        <v>17</v>
      </c>
    </row>
    <row r="341" spans="1:35" x14ac:dyDescent="0.35">
      <c r="A341" t="s">
        <v>9</v>
      </c>
      <c r="B341">
        <v>2</v>
      </c>
      <c r="C341">
        <v>5548</v>
      </c>
      <c r="D341">
        <v>5548</v>
      </c>
      <c r="E341">
        <v>4751</v>
      </c>
      <c r="F341" t="s">
        <v>34</v>
      </c>
      <c r="G341">
        <v>1239</v>
      </c>
      <c r="H341">
        <v>4327</v>
      </c>
      <c r="I341">
        <v>4327</v>
      </c>
      <c r="J341">
        <v>3207</v>
      </c>
      <c r="K341" t="s">
        <v>35</v>
      </c>
      <c r="L341">
        <v>186801</v>
      </c>
      <c r="M341">
        <v>4172</v>
      </c>
      <c r="N341">
        <v>4172</v>
      </c>
      <c r="O341">
        <v>2693</v>
      </c>
      <c r="P341" t="s">
        <v>36</v>
      </c>
      <c r="Q341">
        <v>186802</v>
      </c>
      <c r="R341">
        <v>4172</v>
      </c>
      <c r="S341">
        <v>4172</v>
      </c>
      <c r="T341">
        <v>2693</v>
      </c>
      <c r="U341" t="s">
        <v>75</v>
      </c>
      <c r="V341">
        <v>31979</v>
      </c>
      <c r="W341">
        <v>1389</v>
      </c>
      <c r="X341">
        <v>324</v>
      </c>
      <c r="Y341">
        <v>230</v>
      </c>
      <c r="Z341" t="s">
        <v>76</v>
      </c>
      <c r="AA341">
        <v>1485</v>
      </c>
      <c r="AB341">
        <v>1389</v>
      </c>
      <c r="AC341">
        <v>816</v>
      </c>
      <c r="AD341">
        <v>230</v>
      </c>
      <c r="AE341" t="s">
        <v>78</v>
      </c>
      <c r="AF341">
        <v>36834</v>
      </c>
      <c r="AG341">
        <v>167</v>
      </c>
      <c r="AH341">
        <v>19</v>
      </c>
      <c r="AI341">
        <v>8</v>
      </c>
    </row>
    <row r="342" spans="1:35" x14ac:dyDescent="0.35">
      <c r="A342" t="s">
        <v>9</v>
      </c>
      <c r="B342">
        <v>2</v>
      </c>
      <c r="C342">
        <v>5548</v>
      </c>
      <c r="D342">
        <v>5548</v>
      </c>
      <c r="E342">
        <v>4751</v>
      </c>
      <c r="F342" t="s">
        <v>34</v>
      </c>
      <c r="G342">
        <v>1239</v>
      </c>
      <c r="H342">
        <v>4327</v>
      </c>
      <c r="I342">
        <v>4327</v>
      </c>
      <c r="J342">
        <v>3207</v>
      </c>
      <c r="K342" t="s">
        <v>35</v>
      </c>
      <c r="L342">
        <v>186801</v>
      </c>
      <c r="M342">
        <v>4172</v>
      </c>
      <c r="N342">
        <v>4172</v>
      </c>
      <c r="O342">
        <v>2693</v>
      </c>
      <c r="P342" t="s">
        <v>36</v>
      </c>
      <c r="Q342">
        <v>186802</v>
      </c>
      <c r="R342">
        <v>4172</v>
      </c>
      <c r="S342">
        <v>4172</v>
      </c>
      <c r="T342">
        <v>2693</v>
      </c>
      <c r="U342" t="s">
        <v>75</v>
      </c>
      <c r="V342">
        <v>31979</v>
      </c>
      <c r="W342">
        <v>1389</v>
      </c>
      <c r="X342">
        <v>324</v>
      </c>
      <c r="Y342">
        <v>230</v>
      </c>
      <c r="Z342" t="s">
        <v>76</v>
      </c>
      <c r="AA342">
        <v>1485</v>
      </c>
      <c r="AB342">
        <v>1389</v>
      </c>
      <c r="AC342">
        <v>816</v>
      </c>
      <c r="AD342">
        <v>230</v>
      </c>
      <c r="AE342" t="s">
        <v>235</v>
      </c>
      <c r="AF342">
        <v>1263063</v>
      </c>
      <c r="AG342">
        <v>114</v>
      </c>
      <c r="AH342">
        <v>16</v>
      </c>
      <c r="AI342">
        <v>9</v>
      </c>
    </row>
    <row r="343" spans="1:35" x14ac:dyDescent="0.35">
      <c r="A343" t="s">
        <v>9</v>
      </c>
      <c r="B343">
        <v>2</v>
      </c>
      <c r="C343">
        <v>5548</v>
      </c>
      <c r="D343">
        <v>5548</v>
      </c>
      <c r="E343">
        <v>4751</v>
      </c>
      <c r="F343" t="s">
        <v>34</v>
      </c>
      <c r="G343">
        <v>1239</v>
      </c>
      <c r="H343">
        <v>4327</v>
      </c>
      <c r="I343">
        <v>4327</v>
      </c>
      <c r="J343">
        <v>3207</v>
      </c>
      <c r="K343" t="s">
        <v>35</v>
      </c>
      <c r="L343">
        <v>186801</v>
      </c>
      <c r="M343">
        <v>4172</v>
      </c>
      <c r="N343">
        <v>4172</v>
      </c>
      <c r="O343">
        <v>2693</v>
      </c>
      <c r="P343" t="s">
        <v>36</v>
      </c>
      <c r="Q343">
        <v>186802</v>
      </c>
      <c r="R343">
        <v>4172</v>
      </c>
      <c r="S343">
        <v>4172</v>
      </c>
      <c r="T343">
        <v>2693</v>
      </c>
      <c r="U343" t="s">
        <v>79</v>
      </c>
      <c r="V343">
        <v>186806</v>
      </c>
      <c r="W343">
        <v>957</v>
      </c>
      <c r="X343">
        <v>79</v>
      </c>
      <c r="Y343">
        <v>62</v>
      </c>
      <c r="Z343" t="s">
        <v>80</v>
      </c>
      <c r="AA343">
        <v>1730</v>
      </c>
      <c r="AB343">
        <v>957</v>
      </c>
      <c r="AC343">
        <v>194</v>
      </c>
      <c r="AD343">
        <v>62</v>
      </c>
      <c r="AE343" t="s">
        <v>81</v>
      </c>
      <c r="AF343">
        <v>39490</v>
      </c>
      <c r="AG343">
        <v>298</v>
      </c>
      <c r="AH343">
        <v>21</v>
      </c>
      <c r="AI343">
        <v>10</v>
      </c>
    </row>
    <row r="344" spans="1:35" x14ac:dyDescent="0.35">
      <c r="A344" t="s">
        <v>9</v>
      </c>
      <c r="B344">
        <v>2</v>
      </c>
      <c r="C344">
        <v>5548</v>
      </c>
      <c r="D344">
        <v>5548</v>
      </c>
      <c r="E344">
        <v>4751</v>
      </c>
      <c r="F344" t="s">
        <v>34</v>
      </c>
      <c r="G344">
        <v>1239</v>
      </c>
      <c r="H344">
        <v>4327</v>
      </c>
      <c r="I344">
        <v>4327</v>
      </c>
      <c r="J344">
        <v>3207</v>
      </c>
      <c r="K344" t="s">
        <v>35</v>
      </c>
      <c r="L344">
        <v>186801</v>
      </c>
      <c r="M344">
        <v>4172</v>
      </c>
      <c r="N344">
        <v>4172</v>
      </c>
      <c r="O344">
        <v>2693</v>
      </c>
      <c r="P344" t="s">
        <v>36</v>
      </c>
      <c r="Q344">
        <v>186802</v>
      </c>
      <c r="R344">
        <v>4172</v>
      </c>
      <c r="S344">
        <v>4172</v>
      </c>
      <c r="T344">
        <v>2693</v>
      </c>
      <c r="U344" t="s">
        <v>79</v>
      </c>
      <c r="V344">
        <v>186806</v>
      </c>
      <c r="W344">
        <v>957</v>
      </c>
      <c r="X344">
        <v>79</v>
      </c>
      <c r="Y344">
        <v>62</v>
      </c>
      <c r="Z344" t="s">
        <v>80</v>
      </c>
      <c r="AA344">
        <v>1730</v>
      </c>
      <c r="AB344">
        <v>957</v>
      </c>
      <c r="AC344">
        <v>194</v>
      </c>
      <c r="AD344">
        <v>62</v>
      </c>
      <c r="AE344" t="s">
        <v>82</v>
      </c>
      <c r="AF344">
        <v>1262889</v>
      </c>
      <c r="AG344">
        <v>214</v>
      </c>
      <c r="AH344">
        <v>50</v>
      </c>
      <c r="AI344">
        <v>17</v>
      </c>
    </row>
    <row r="345" spans="1:35" x14ac:dyDescent="0.35">
      <c r="A345" t="s">
        <v>9</v>
      </c>
      <c r="B345">
        <v>2</v>
      </c>
      <c r="C345">
        <v>5548</v>
      </c>
      <c r="D345">
        <v>5548</v>
      </c>
      <c r="E345">
        <v>4751</v>
      </c>
      <c r="F345" t="s">
        <v>34</v>
      </c>
      <c r="G345">
        <v>1239</v>
      </c>
      <c r="H345">
        <v>4327</v>
      </c>
      <c r="I345">
        <v>4327</v>
      </c>
      <c r="J345">
        <v>3207</v>
      </c>
      <c r="K345" t="s">
        <v>35</v>
      </c>
      <c r="L345">
        <v>186801</v>
      </c>
      <c r="M345">
        <v>4172</v>
      </c>
      <c r="N345">
        <v>4172</v>
      </c>
      <c r="O345">
        <v>2693</v>
      </c>
      <c r="P345" t="s">
        <v>36</v>
      </c>
      <c r="Q345">
        <v>186802</v>
      </c>
      <c r="R345">
        <v>4172</v>
      </c>
      <c r="S345">
        <v>4172</v>
      </c>
      <c r="T345">
        <v>2693</v>
      </c>
      <c r="U345" t="s">
        <v>79</v>
      </c>
      <c r="V345">
        <v>186806</v>
      </c>
      <c r="W345">
        <v>957</v>
      </c>
      <c r="X345">
        <v>79</v>
      </c>
      <c r="Y345">
        <v>62</v>
      </c>
      <c r="Z345" t="s">
        <v>80</v>
      </c>
      <c r="AA345">
        <v>1730</v>
      </c>
      <c r="AB345">
        <v>957</v>
      </c>
      <c r="AC345">
        <v>194</v>
      </c>
      <c r="AD345">
        <v>62</v>
      </c>
      <c r="AE345" t="s">
        <v>83</v>
      </c>
      <c r="AF345">
        <v>1262888</v>
      </c>
      <c r="AG345">
        <v>102</v>
      </c>
      <c r="AH345">
        <v>21</v>
      </c>
      <c r="AI345">
        <v>14</v>
      </c>
    </row>
    <row r="346" spans="1:35" x14ac:dyDescent="0.35">
      <c r="A346" t="s">
        <v>9</v>
      </c>
      <c r="B346">
        <v>2</v>
      </c>
      <c r="C346">
        <v>5548</v>
      </c>
      <c r="D346">
        <v>5548</v>
      </c>
      <c r="E346">
        <v>4751</v>
      </c>
      <c r="F346" t="s">
        <v>34</v>
      </c>
      <c r="G346">
        <v>1239</v>
      </c>
      <c r="H346">
        <v>4327</v>
      </c>
      <c r="I346">
        <v>4327</v>
      </c>
      <c r="J346">
        <v>3207</v>
      </c>
      <c r="K346" t="s">
        <v>35</v>
      </c>
      <c r="L346">
        <v>186801</v>
      </c>
      <c r="M346">
        <v>4172</v>
      </c>
      <c r="N346">
        <v>4172</v>
      </c>
      <c r="O346">
        <v>2693</v>
      </c>
      <c r="P346" t="s">
        <v>36</v>
      </c>
      <c r="Q346">
        <v>186802</v>
      </c>
      <c r="R346">
        <v>4172</v>
      </c>
      <c r="S346">
        <v>4172</v>
      </c>
      <c r="T346">
        <v>2693</v>
      </c>
      <c r="U346" t="s">
        <v>84</v>
      </c>
      <c r="V346">
        <v>186804</v>
      </c>
      <c r="W346">
        <v>224</v>
      </c>
      <c r="X346">
        <v>51</v>
      </c>
      <c r="Y346">
        <v>44</v>
      </c>
      <c r="Z346" t="s">
        <v>85</v>
      </c>
      <c r="AA346">
        <v>1501226</v>
      </c>
      <c r="AB346">
        <v>224</v>
      </c>
      <c r="AC346">
        <v>52</v>
      </c>
      <c r="AD346">
        <v>44</v>
      </c>
      <c r="AE346" t="s">
        <v>87</v>
      </c>
      <c r="AF346">
        <v>1115758</v>
      </c>
      <c r="AG346">
        <v>153</v>
      </c>
      <c r="AH346">
        <v>91</v>
      </c>
      <c r="AI346">
        <v>18</v>
      </c>
    </row>
    <row r="347" spans="1:35" x14ac:dyDescent="0.35">
      <c r="A347" t="s">
        <v>9</v>
      </c>
      <c r="B347">
        <v>2</v>
      </c>
      <c r="C347">
        <v>5548</v>
      </c>
      <c r="D347">
        <v>5548</v>
      </c>
      <c r="E347">
        <v>4751</v>
      </c>
      <c r="F347" t="s">
        <v>34</v>
      </c>
      <c r="G347">
        <v>1239</v>
      </c>
      <c r="H347">
        <v>4327</v>
      </c>
      <c r="I347">
        <v>4327</v>
      </c>
      <c r="J347">
        <v>3207</v>
      </c>
      <c r="K347" t="s">
        <v>35</v>
      </c>
      <c r="L347">
        <v>186801</v>
      </c>
      <c r="M347">
        <v>4172</v>
      </c>
      <c r="N347">
        <v>4172</v>
      </c>
      <c r="O347">
        <v>2693</v>
      </c>
      <c r="P347" t="s">
        <v>36</v>
      </c>
      <c r="Q347">
        <v>186802</v>
      </c>
      <c r="R347">
        <v>4172</v>
      </c>
      <c r="S347">
        <v>4172</v>
      </c>
      <c r="T347">
        <v>2693</v>
      </c>
      <c r="U347" t="s">
        <v>90</v>
      </c>
      <c r="V347">
        <v>302211178</v>
      </c>
      <c r="W347">
        <v>95</v>
      </c>
      <c r="X347">
        <v>46</v>
      </c>
      <c r="Y347">
        <v>33</v>
      </c>
      <c r="Z347" t="s">
        <v>91</v>
      </c>
      <c r="AA347">
        <v>2211178</v>
      </c>
      <c r="AB347">
        <v>95</v>
      </c>
      <c r="AC347">
        <v>47</v>
      </c>
      <c r="AD347">
        <v>33</v>
      </c>
      <c r="AE347" t="s">
        <v>92</v>
      </c>
      <c r="AF347">
        <v>2211183</v>
      </c>
      <c r="AG347">
        <v>95</v>
      </c>
      <c r="AH347">
        <v>54</v>
      </c>
      <c r="AI347">
        <v>33</v>
      </c>
    </row>
    <row r="348" spans="1:35" x14ac:dyDescent="0.35">
      <c r="A348" t="s">
        <v>9</v>
      </c>
      <c r="B348">
        <v>2</v>
      </c>
      <c r="C348">
        <v>5548</v>
      </c>
      <c r="D348">
        <v>5548</v>
      </c>
      <c r="E348">
        <v>4751</v>
      </c>
      <c r="F348" t="s">
        <v>34</v>
      </c>
      <c r="G348">
        <v>1239</v>
      </c>
      <c r="H348">
        <v>4327</v>
      </c>
      <c r="I348">
        <v>4327</v>
      </c>
      <c r="J348">
        <v>3207</v>
      </c>
      <c r="K348" t="s">
        <v>93</v>
      </c>
      <c r="L348">
        <v>500047928</v>
      </c>
      <c r="M348">
        <v>596</v>
      </c>
      <c r="N348">
        <v>60</v>
      </c>
      <c r="O348">
        <v>47</v>
      </c>
      <c r="P348" t="s">
        <v>94</v>
      </c>
      <c r="Q348">
        <v>400047928</v>
      </c>
      <c r="R348">
        <v>596</v>
      </c>
      <c r="S348">
        <v>62</v>
      </c>
      <c r="T348">
        <v>47</v>
      </c>
      <c r="U348" t="s">
        <v>95</v>
      </c>
      <c r="V348">
        <v>300047928</v>
      </c>
      <c r="W348">
        <v>596</v>
      </c>
      <c r="X348">
        <v>114</v>
      </c>
      <c r="Y348">
        <v>47</v>
      </c>
      <c r="Z348" t="s">
        <v>96</v>
      </c>
      <c r="AA348">
        <v>200047928</v>
      </c>
      <c r="AB348">
        <v>596</v>
      </c>
      <c r="AC348">
        <v>85</v>
      </c>
      <c r="AD348">
        <v>47</v>
      </c>
      <c r="AE348" t="s">
        <v>97</v>
      </c>
      <c r="AF348">
        <v>1262995</v>
      </c>
      <c r="AG348">
        <v>258</v>
      </c>
      <c r="AH348">
        <v>17</v>
      </c>
      <c r="AI348">
        <v>5</v>
      </c>
    </row>
    <row r="349" spans="1:35" x14ac:dyDescent="0.35">
      <c r="A349" t="s">
        <v>9</v>
      </c>
      <c r="B349">
        <v>2</v>
      </c>
      <c r="C349">
        <v>5548</v>
      </c>
      <c r="D349">
        <v>5548</v>
      </c>
      <c r="E349">
        <v>4751</v>
      </c>
      <c r="F349" t="s">
        <v>34</v>
      </c>
      <c r="G349">
        <v>1239</v>
      </c>
      <c r="H349">
        <v>4327</v>
      </c>
      <c r="I349">
        <v>4327</v>
      </c>
      <c r="J349">
        <v>3207</v>
      </c>
      <c r="K349" t="s">
        <v>93</v>
      </c>
      <c r="L349">
        <v>500047928</v>
      </c>
      <c r="M349">
        <v>596</v>
      </c>
      <c r="N349">
        <v>60</v>
      </c>
      <c r="O349">
        <v>47</v>
      </c>
      <c r="P349" t="s">
        <v>94</v>
      </c>
      <c r="Q349">
        <v>400047928</v>
      </c>
      <c r="R349">
        <v>596</v>
      </c>
      <c r="S349">
        <v>62</v>
      </c>
      <c r="T349">
        <v>47</v>
      </c>
      <c r="U349" t="s">
        <v>95</v>
      </c>
      <c r="V349">
        <v>300047928</v>
      </c>
      <c r="W349">
        <v>596</v>
      </c>
      <c r="X349">
        <v>114</v>
      </c>
      <c r="Y349">
        <v>47</v>
      </c>
      <c r="Z349" t="s">
        <v>96</v>
      </c>
      <c r="AA349">
        <v>200047928</v>
      </c>
      <c r="AB349">
        <v>596</v>
      </c>
      <c r="AC349">
        <v>85</v>
      </c>
      <c r="AD349">
        <v>47</v>
      </c>
      <c r="AE349" t="s">
        <v>98</v>
      </c>
      <c r="AF349">
        <v>1263002</v>
      </c>
      <c r="AG349">
        <v>92</v>
      </c>
      <c r="AH349">
        <v>40</v>
      </c>
      <c r="AI349">
        <v>23</v>
      </c>
    </row>
    <row r="350" spans="1:35" x14ac:dyDescent="0.35">
      <c r="A350" t="s">
        <v>9</v>
      </c>
      <c r="B350">
        <v>2</v>
      </c>
      <c r="C350">
        <v>5548</v>
      </c>
      <c r="D350">
        <v>5548</v>
      </c>
      <c r="E350">
        <v>4751</v>
      </c>
      <c r="F350" t="s">
        <v>34</v>
      </c>
      <c r="G350">
        <v>1239</v>
      </c>
      <c r="H350">
        <v>4327</v>
      </c>
      <c r="I350">
        <v>4327</v>
      </c>
      <c r="J350">
        <v>3207</v>
      </c>
      <c r="K350" t="s">
        <v>99</v>
      </c>
      <c r="L350">
        <v>91061</v>
      </c>
      <c r="M350">
        <v>481</v>
      </c>
      <c r="N350">
        <v>47</v>
      </c>
      <c r="O350">
        <v>43</v>
      </c>
      <c r="P350" t="s">
        <v>100</v>
      </c>
      <c r="Q350">
        <v>1385</v>
      </c>
      <c r="R350">
        <v>307</v>
      </c>
      <c r="S350">
        <v>48</v>
      </c>
      <c r="T350">
        <v>40</v>
      </c>
      <c r="U350" t="s">
        <v>101</v>
      </c>
      <c r="V350">
        <v>186817</v>
      </c>
      <c r="W350">
        <v>210</v>
      </c>
      <c r="X350">
        <v>21</v>
      </c>
      <c r="Y350">
        <v>17</v>
      </c>
      <c r="Z350" t="s">
        <v>102</v>
      </c>
      <c r="AA350">
        <v>1386</v>
      </c>
      <c r="AB350">
        <v>210</v>
      </c>
      <c r="AC350">
        <v>23</v>
      </c>
      <c r="AD350">
        <v>17</v>
      </c>
      <c r="AE350" t="s">
        <v>308</v>
      </c>
      <c r="AF350">
        <v>1404</v>
      </c>
      <c r="AG350">
        <v>56</v>
      </c>
      <c r="AH350">
        <v>8</v>
      </c>
      <c r="AI350">
        <v>0</v>
      </c>
    </row>
    <row r="351" spans="1:35" x14ac:dyDescent="0.35">
      <c r="A351" t="s">
        <v>9</v>
      </c>
      <c r="B351">
        <v>2</v>
      </c>
      <c r="C351">
        <v>5548</v>
      </c>
      <c r="D351">
        <v>5548</v>
      </c>
      <c r="E351">
        <v>4751</v>
      </c>
      <c r="F351" t="s">
        <v>34</v>
      </c>
      <c r="G351">
        <v>1239</v>
      </c>
      <c r="H351">
        <v>4327</v>
      </c>
      <c r="I351">
        <v>4327</v>
      </c>
      <c r="J351">
        <v>3207</v>
      </c>
      <c r="K351" t="s">
        <v>99</v>
      </c>
      <c r="L351">
        <v>91061</v>
      </c>
      <c r="M351">
        <v>481</v>
      </c>
      <c r="N351">
        <v>47</v>
      </c>
      <c r="O351">
        <v>43</v>
      </c>
      <c r="P351" t="s">
        <v>100</v>
      </c>
      <c r="Q351">
        <v>1385</v>
      </c>
      <c r="R351">
        <v>307</v>
      </c>
      <c r="S351">
        <v>48</v>
      </c>
      <c r="T351">
        <v>40</v>
      </c>
      <c r="U351" t="s">
        <v>236</v>
      </c>
      <c r="V351">
        <v>186822</v>
      </c>
      <c r="W351">
        <v>194</v>
      </c>
      <c r="X351">
        <v>51</v>
      </c>
      <c r="Y351">
        <v>18</v>
      </c>
      <c r="Z351" t="s">
        <v>237</v>
      </c>
      <c r="AA351">
        <v>44249</v>
      </c>
      <c r="AB351">
        <v>183</v>
      </c>
      <c r="AC351">
        <v>25</v>
      </c>
      <c r="AD351">
        <v>15</v>
      </c>
      <c r="AE351" t="s">
        <v>309</v>
      </c>
      <c r="AF351">
        <v>343517</v>
      </c>
      <c r="AG351">
        <v>44</v>
      </c>
      <c r="AH351">
        <v>7</v>
      </c>
      <c r="AI351">
        <v>0</v>
      </c>
    </row>
    <row r="352" spans="1:35" x14ac:dyDescent="0.35">
      <c r="A352" t="s">
        <v>9</v>
      </c>
      <c r="B352">
        <v>2</v>
      </c>
      <c r="C352">
        <v>5548</v>
      </c>
      <c r="D352">
        <v>5548</v>
      </c>
      <c r="E352">
        <v>4751</v>
      </c>
      <c r="F352" t="s">
        <v>34</v>
      </c>
      <c r="G352">
        <v>1239</v>
      </c>
      <c r="H352">
        <v>4327</v>
      </c>
      <c r="I352">
        <v>4327</v>
      </c>
      <c r="J352">
        <v>3207</v>
      </c>
      <c r="K352" t="s">
        <v>104</v>
      </c>
      <c r="L352">
        <v>526524</v>
      </c>
      <c r="M352">
        <v>67</v>
      </c>
      <c r="N352">
        <v>0</v>
      </c>
      <c r="O352">
        <v>14</v>
      </c>
      <c r="P352" t="s">
        <v>105</v>
      </c>
      <c r="Q352">
        <v>526525</v>
      </c>
      <c r="R352">
        <v>67</v>
      </c>
      <c r="S352">
        <v>0</v>
      </c>
      <c r="T352">
        <v>14</v>
      </c>
      <c r="U352" t="s">
        <v>106</v>
      </c>
      <c r="V352">
        <v>128827</v>
      </c>
      <c r="W352">
        <v>67</v>
      </c>
      <c r="X352">
        <v>0</v>
      </c>
      <c r="Y352">
        <v>14</v>
      </c>
      <c r="Z352" t="s">
        <v>107</v>
      </c>
      <c r="AA352">
        <v>2678885</v>
      </c>
      <c r="AB352">
        <v>67</v>
      </c>
      <c r="AC352">
        <v>15</v>
      </c>
      <c r="AD352">
        <v>14</v>
      </c>
      <c r="AE352" t="s">
        <v>108</v>
      </c>
      <c r="AF352">
        <v>1982626</v>
      </c>
      <c r="AG352">
        <v>67</v>
      </c>
      <c r="AH352">
        <v>19</v>
      </c>
      <c r="AI352">
        <v>14</v>
      </c>
    </row>
    <row r="353" spans="1:35" x14ac:dyDescent="0.35">
      <c r="A353" t="s">
        <v>9</v>
      </c>
      <c r="B353">
        <v>2</v>
      </c>
      <c r="C353">
        <v>5548</v>
      </c>
      <c r="D353">
        <v>5548</v>
      </c>
      <c r="E353">
        <v>4751</v>
      </c>
      <c r="F353" t="s">
        <v>114</v>
      </c>
      <c r="G353">
        <v>976</v>
      </c>
      <c r="H353">
        <v>668</v>
      </c>
      <c r="I353">
        <v>340</v>
      </c>
      <c r="J353">
        <v>299</v>
      </c>
      <c r="K353" t="s">
        <v>115</v>
      </c>
      <c r="L353">
        <v>200643</v>
      </c>
      <c r="M353">
        <v>593</v>
      </c>
      <c r="N353">
        <v>313</v>
      </c>
      <c r="O353">
        <v>238</v>
      </c>
      <c r="P353" t="s">
        <v>116</v>
      </c>
      <c r="Q353">
        <v>171549</v>
      </c>
      <c r="R353">
        <v>593</v>
      </c>
      <c r="S353">
        <v>314</v>
      </c>
      <c r="T353">
        <v>238</v>
      </c>
      <c r="U353" t="s">
        <v>117</v>
      </c>
      <c r="V353">
        <v>815</v>
      </c>
      <c r="W353">
        <v>385</v>
      </c>
      <c r="X353">
        <v>75</v>
      </c>
      <c r="Y353">
        <v>31</v>
      </c>
      <c r="Z353" t="s">
        <v>118</v>
      </c>
      <c r="AA353">
        <v>816</v>
      </c>
      <c r="AB353">
        <v>385</v>
      </c>
      <c r="AC353">
        <v>77</v>
      </c>
      <c r="AD353">
        <v>31</v>
      </c>
      <c r="AE353" t="s">
        <v>119</v>
      </c>
      <c r="AF353">
        <v>820</v>
      </c>
      <c r="AG353">
        <v>133</v>
      </c>
      <c r="AH353">
        <v>82</v>
      </c>
      <c r="AI353">
        <v>19</v>
      </c>
    </row>
    <row r="354" spans="1:35" x14ac:dyDescent="0.35">
      <c r="A354" t="s">
        <v>9</v>
      </c>
      <c r="B354">
        <v>2</v>
      </c>
      <c r="C354">
        <v>5548</v>
      </c>
      <c r="D354">
        <v>5548</v>
      </c>
      <c r="E354">
        <v>4751</v>
      </c>
      <c r="F354" t="s">
        <v>114</v>
      </c>
      <c r="G354">
        <v>976</v>
      </c>
      <c r="H354">
        <v>668</v>
      </c>
      <c r="I354">
        <v>340</v>
      </c>
      <c r="J354">
        <v>299</v>
      </c>
      <c r="K354" t="s">
        <v>115</v>
      </c>
      <c r="L354">
        <v>200643</v>
      </c>
      <c r="M354">
        <v>593</v>
      </c>
      <c r="N354">
        <v>313</v>
      </c>
      <c r="O354">
        <v>238</v>
      </c>
      <c r="P354" t="s">
        <v>116</v>
      </c>
      <c r="Q354">
        <v>171549</v>
      </c>
      <c r="R354">
        <v>593</v>
      </c>
      <c r="S354">
        <v>314</v>
      </c>
      <c r="T354">
        <v>238</v>
      </c>
      <c r="U354" t="s">
        <v>120</v>
      </c>
      <c r="V354">
        <v>171552</v>
      </c>
      <c r="W354">
        <v>322</v>
      </c>
      <c r="X354">
        <v>228</v>
      </c>
      <c r="Y354">
        <v>77</v>
      </c>
      <c r="Z354" t="s">
        <v>121</v>
      </c>
      <c r="AA354">
        <v>838</v>
      </c>
      <c r="AB354">
        <v>322</v>
      </c>
      <c r="AC354">
        <v>207</v>
      </c>
      <c r="AD354">
        <v>77</v>
      </c>
      <c r="AE354" t="s">
        <v>122</v>
      </c>
      <c r="AF354">
        <v>1262918</v>
      </c>
      <c r="AG354">
        <v>123</v>
      </c>
      <c r="AH354">
        <v>106</v>
      </c>
      <c r="AI354">
        <v>20</v>
      </c>
    </row>
    <row r="355" spans="1:35" x14ac:dyDescent="0.35">
      <c r="A355" t="s">
        <v>9</v>
      </c>
      <c r="B355">
        <v>2</v>
      </c>
      <c r="C355">
        <v>5548</v>
      </c>
      <c r="D355">
        <v>5548</v>
      </c>
      <c r="E355">
        <v>4751</v>
      </c>
      <c r="F355" t="s">
        <v>114</v>
      </c>
      <c r="G355">
        <v>976</v>
      </c>
      <c r="H355">
        <v>668</v>
      </c>
      <c r="I355">
        <v>340</v>
      </c>
      <c r="J355">
        <v>299</v>
      </c>
      <c r="K355" t="s">
        <v>115</v>
      </c>
      <c r="L355">
        <v>200643</v>
      </c>
      <c r="M355">
        <v>593</v>
      </c>
      <c r="N355">
        <v>313</v>
      </c>
      <c r="O355">
        <v>238</v>
      </c>
      <c r="P355" t="s">
        <v>116</v>
      </c>
      <c r="Q355">
        <v>171549</v>
      </c>
      <c r="R355">
        <v>593</v>
      </c>
      <c r="S355">
        <v>314</v>
      </c>
      <c r="T355">
        <v>238</v>
      </c>
      <c r="U355" t="s">
        <v>123</v>
      </c>
      <c r="V355">
        <v>300333046</v>
      </c>
      <c r="W355">
        <v>197</v>
      </c>
      <c r="X355">
        <v>30</v>
      </c>
      <c r="Y355">
        <v>27</v>
      </c>
      <c r="Z355" t="s">
        <v>124</v>
      </c>
      <c r="AA355">
        <v>909656</v>
      </c>
      <c r="AB355">
        <v>197</v>
      </c>
      <c r="AC355">
        <v>30</v>
      </c>
      <c r="AD355">
        <v>27</v>
      </c>
      <c r="AE355" t="s">
        <v>125</v>
      </c>
      <c r="AF355">
        <v>821</v>
      </c>
      <c r="AG355">
        <v>137</v>
      </c>
      <c r="AH355">
        <v>40</v>
      </c>
      <c r="AI355">
        <v>14</v>
      </c>
    </row>
    <row r="356" spans="1:35" x14ac:dyDescent="0.35">
      <c r="A356" t="s">
        <v>9</v>
      </c>
      <c r="B356">
        <v>2</v>
      </c>
      <c r="C356">
        <v>5548</v>
      </c>
      <c r="D356">
        <v>5548</v>
      </c>
      <c r="E356">
        <v>4751</v>
      </c>
      <c r="F356" t="s">
        <v>114</v>
      </c>
      <c r="G356">
        <v>976</v>
      </c>
      <c r="H356">
        <v>668</v>
      </c>
      <c r="I356">
        <v>340</v>
      </c>
      <c r="J356">
        <v>299</v>
      </c>
      <c r="K356" t="s">
        <v>115</v>
      </c>
      <c r="L356">
        <v>200643</v>
      </c>
      <c r="M356">
        <v>593</v>
      </c>
      <c r="N356">
        <v>313</v>
      </c>
      <c r="O356">
        <v>238</v>
      </c>
      <c r="P356" t="s">
        <v>116</v>
      </c>
      <c r="Q356">
        <v>171549</v>
      </c>
      <c r="R356">
        <v>593</v>
      </c>
      <c r="S356">
        <v>314</v>
      </c>
      <c r="T356">
        <v>238</v>
      </c>
      <c r="U356" t="s">
        <v>123</v>
      </c>
      <c r="V356">
        <v>300333046</v>
      </c>
      <c r="W356">
        <v>197</v>
      </c>
      <c r="X356">
        <v>30</v>
      </c>
      <c r="Y356">
        <v>27</v>
      </c>
      <c r="Z356" t="s">
        <v>124</v>
      </c>
      <c r="AA356">
        <v>909656</v>
      </c>
      <c r="AB356">
        <v>197</v>
      </c>
      <c r="AC356">
        <v>30</v>
      </c>
      <c r="AD356">
        <v>27</v>
      </c>
      <c r="AE356" t="s">
        <v>126</v>
      </c>
      <c r="AF356">
        <v>376805</v>
      </c>
      <c r="AG356">
        <v>103</v>
      </c>
      <c r="AH356">
        <v>15</v>
      </c>
      <c r="AI356">
        <v>10</v>
      </c>
    </row>
    <row r="357" spans="1:35" x14ac:dyDescent="0.35">
      <c r="A357" t="s">
        <v>9</v>
      </c>
      <c r="B357">
        <v>2</v>
      </c>
      <c r="C357">
        <v>5548</v>
      </c>
      <c r="D357">
        <v>5548</v>
      </c>
      <c r="E357">
        <v>4751</v>
      </c>
      <c r="F357" t="s">
        <v>127</v>
      </c>
      <c r="G357">
        <v>201174</v>
      </c>
      <c r="H357">
        <v>462</v>
      </c>
      <c r="I357">
        <v>213</v>
      </c>
      <c r="J357">
        <v>179</v>
      </c>
      <c r="K357" t="s">
        <v>127</v>
      </c>
      <c r="L357">
        <v>1760</v>
      </c>
      <c r="M357">
        <v>358</v>
      </c>
      <c r="N357">
        <v>174</v>
      </c>
      <c r="O357">
        <v>131</v>
      </c>
      <c r="P357" t="s">
        <v>132</v>
      </c>
      <c r="Q357">
        <v>85004</v>
      </c>
      <c r="R357">
        <v>129</v>
      </c>
      <c r="S357">
        <v>85</v>
      </c>
      <c r="T357">
        <v>69</v>
      </c>
      <c r="U357" t="s">
        <v>133</v>
      </c>
      <c r="V357">
        <v>31953</v>
      </c>
      <c r="W357">
        <v>129</v>
      </c>
      <c r="X357">
        <v>90</v>
      </c>
      <c r="Y357">
        <v>69</v>
      </c>
      <c r="Z357" t="s">
        <v>134</v>
      </c>
      <c r="AA357">
        <v>1678</v>
      </c>
      <c r="AB357">
        <v>129</v>
      </c>
      <c r="AC357">
        <v>89</v>
      </c>
      <c r="AD357">
        <v>69</v>
      </c>
      <c r="AE357" t="s">
        <v>135</v>
      </c>
      <c r="AF357">
        <v>28026</v>
      </c>
      <c r="AG357">
        <v>80</v>
      </c>
      <c r="AH357">
        <v>66</v>
      </c>
      <c r="AI357">
        <v>2</v>
      </c>
    </row>
    <row r="358" spans="1:35" x14ac:dyDescent="0.35">
      <c r="A358" t="s">
        <v>9</v>
      </c>
      <c r="B358">
        <v>2</v>
      </c>
      <c r="C358">
        <v>5548</v>
      </c>
      <c r="D358">
        <v>5548</v>
      </c>
      <c r="E358">
        <v>4751</v>
      </c>
      <c r="F358" t="s">
        <v>127</v>
      </c>
      <c r="G358">
        <v>201174</v>
      </c>
      <c r="H358">
        <v>462</v>
      </c>
      <c r="I358">
        <v>213</v>
      </c>
      <c r="J358">
        <v>179</v>
      </c>
      <c r="K358" t="s">
        <v>127</v>
      </c>
      <c r="L358">
        <v>1760</v>
      </c>
      <c r="M358">
        <v>358</v>
      </c>
      <c r="N358">
        <v>174</v>
      </c>
      <c r="O358">
        <v>131</v>
      </c>
      <c r="P358" t="s">
        <v>128</v>
      </c>
      <c r="Q358">
        <v>85011</v>
      </c>
      <c r="R358">
        <v>127</v>
      </c>
      <c r="S358">
        <v>28</v>
      </c>
      <c r="T358">
        <v>24</v>
      </c>
      <c r="U358" t="s">
        <v>129</v>
      </c>
      <c r="V358">
        <v>2062</v>
      </c>
      <c r="W358">
        <v>127</v>
      </c>
      <c r="X358">
        <v>31</v>
      </c>
      <c r="Y358">
        <v>24</v>
      </c>
      <c r="Z358" t="s">
        <v>130</v>
      </c>
      <c r="AA358">
        <v>1883</v>
      </c>
      <c r="AB358">
        <v>127</v>
      </c>
      <c r="AC358">
        <v>29</v>
      </c>
      <c r="AD358">
        <v>24</v>
      </c>
      <c r="AE358" t="s">
        <v>310</v>
      </c>
      <c r="AF358">
        <v>352211</v>
      </c>
      <c r="AG358">
        <v>18</v>
      </c>
      <c r="AH358">
        <v>3</v>
      </c>
      <c r="AI358">
        <v>0</v>
      </c>
    </row>
    <row r="359" spans="1:35" x14ac:dyDescent="0.35">
      <c r="A359" t="s">
        <v>9</v>
      </c>
      <c r="B359">
        <v>2</v>
      </c>
      <c r="C359">
        <v>5548</v>
      </c>
      <c r="D359">
        <v>5548</v>
      </c>
      <c r="E359">
        <v>4751</v>
      </c>
      <c r="F359" t="s">
        <v>127</v>
      </c>
      <c r="G359">
        <v>201174</v>
      </c>
      <c r="H359">
        <v>462</v>
      </c>
      <c r="I359">
        <v>213</v>
      </c>
      <c r="J359">
        <v>179</v>
      </c>
      <c r="K359" t="s">
        <v>136</v>
      </c>
      <c r="L359">
        <v>84998</v>
      </c>
      <c r="M359">
        <v>130</v>
      </c>
      <c r="N359">
        <v>53</v>
      </c>
      <c r="O359">
        <v>46</v>
      </c>
      <c r="P359" t="s">
        <v>137</v>
      </c>
      <c r="Q359">
        <v>84999</v>
      </c>
      <c r="R359">
        <v>130</v>
      </c>
      <c r="S359">
        <v>53</v>
      </c>
      <c r="T359">
        <v>46</v>
      </c>
      <c r="U359" t="s">
        <v>138</v>
      </c>
      <c r="V359">
        <v>84107</v>
      </c>
      <c r="W359">
        <v>130</v>
      </c>
      <c r="X359">
        <v>58</v>
      </c>
      <c r="Y359">
        <v>46</v>
      </c>
      <c r="Z359" t="s">
        <v>139</v>
      </c>
      <c r="AA359">
        <v>102106</v>
      </c>
      <c r="AB359">
        <v>130</v>
      </c>
      <c r="AC359">
        <v>56</v>
      </c>
      <c r="AD359">
        <v>46</v>
      </c>
      <c r="AE359" t="s">
        <v>140</v>
      </c>
      <c r="AF359">
        <v>74426</v>
      </c>
      <c r="AG359">
        <v>96</v>
      </c>
      <c r="AH359">
        <v>57</v>
      </c>
      <c r="AI359">
        <v>28</v>
      </c>
    </row>
    <row r="360" spans="1:35" x14ac:dyDescent="0.35">
      <c r="A360" t="s">
        <v>9</v>
      </c>
      <c r="B360">
        <v>2</v>
      </c>
      <c r="C360">
        <v>5548</v>
      </c>
      <c r="D360">
        <v>5548</v>
      </c>
      <c r="E360">
        <v>4751</v>
      </c>
      <c r="F360" t="s">
        <v>10</v>
      </c>
      <c r="G360">
        <v>1224</v>
      </c>
      <c r="H360">
        <v>425</v>
      </c>
      <c r="I360">
        <v>206</v>
      </c>
      <c r="J360">
        <v>177</v>
      </c>
      <c r="K360" t="s">
        <v>13</v>
      </c>
      <c r="L360">
        <v>1236</v>
      </c>
      <c r="M360">
        <v>297</v>
      </c>
      <c r="N360">
        <v>175</v>
      </c>
      <c r="O360">
        <v>136</v>
      </c>
      <c r="P360" t="s">
        <v>145</v>
      </c>
      <c r="Q360">
        <v>91347</v>
      </c>
      <c r="R360">
        <v>216</v>
      </c>
      <c r="S360">
        <v>178</v>
      </c>
      <c r="T360">
        <v>114</v>
      </c>
      <c r="U360" t="s">
        <v>146</v>
      </c>
      <c r="V360">
        <v>543</v>
      </c>
      <c r="W360">
        <v>216</v>
      </c>
      <c r="X360">
        <v>186</v>
      </c>
      <c r="Y360">
        <v>114</v>
      </c>
      <c r="Z360" t="s">
        <v>147</v>
      </c>
      <c r="AA360">
        <v>561</v>
      </c>
      <c r="AB360">
        <v>216</v>
      </c>
      <c r="AC360">
        <v>179</v>
      </c>
      <c r="AD360">
        <v>114</v>
      </c>
      <c r="AE360" t="s">
        <v>148</v>
      </c>
      <c r="AF360">
        <v>562</v>
      </c>
      <c r="AG360">
        <v>214</v>
      </c>
      <c r="AH360">
        <v>189</v>
      </c>
      <c r="AI360">
        <v>73</v>
      </c>
    </row>
    <row r="361" spans="1:35" x14ac:dyDescent="0.35">
      <c r="A361" t="s">
        <v>9</v>
      </c>
      <c r="B361">
        <v>2</v>
      </c>
      <c r="C361">
        <v>5548</v>
      </c>
      <c r="D361">
        <v>5548</v>
      </c>
      <c r="E361">
        <v>4751</v>
      </c>
      <c r="F361" t="s">
        <v>149</v>
      </c>
      <c r="G361">
        <v>1297</v>
      </c>
      <c r="H361">
        <v>398</v>
      </c>
      <c r="I361">
        <v>355</v>
      </c>
      <c r="J361">
        <v>283</v>
      </c>
      <c r="K361" t="s">
        <v>150</v>
      </c>
      <c r="L361">
        <v>188787</v>
      </c>
      <c r="M361">
        <v>398</v>
      </c>
      <c r="N361">
        <v>361</v>
      </c>
      <c r="O361">
        <v>283</v>
      </c>
      <c r="P361" t="s">
        <v>151</v>
      </c>
      <c r="Q361">
        <v>118964</v>
      </c>
      <c r="R361">
        <v>398</v>
      </c>
      <c r="S361">
        <v>361</v>
      </c>
      <c r="T361">
        <v>283</v>
      </c>
      <c r="U361" t="s">
        <v>152</v>
      </c>
      <c r="V361">
        <v>183710</v>
      </c>
      <c r="W361">
        <v>398</v>
      </c>
      <c r="X361">
        <v>378</v>
      </c>
      <c r="Y361">
        <v>283</v>
      </c>
      <c r="Z361" t="s">
        <v>153</v>
      </c>
      <c r="AA361">
        <v>1298</v>
      </c>
      <c r="AB361">
        <v>398</v>
      </c>
      <c r="AC361">
        <v>379</v>
      </c>
      <c r="AD361">
        <v>283</v>
      </c>
      <c r="AE361" t="s">
        <v>154</v>
      </c>
      <c r="AF361">
        <v>55148</v>
      </c>
      <c r="AG361">
        <v>371</v>
      </c>
      <c r="AH361">
        <v>364</v>
      </c>
      <c r="AI361">
        <v>211</v>
      </c>
    </row>
    <row r="362" spans="1:35" x14ac:dyDescent="0.35">
      <c r="A362" t="s">
        <v>9</v>
      </c>
      <c r="B362">
        <v>2</v>
      </c>
      <c r="C362">
        <v>5548</v>
      </c>
      <c r="D362">
        <v>5548</v>
      </c>
      <c r="E362">
        <v>4751</v>
      </c>
      <c r="F362" t="s">
        <v>155</v>
      </c>
      <c r="G362">
        <v>1936987</v>
      </c>
      <c r="H362">
        <v>99</v>
      </c>
      <c r="I362">
        <v>65</v>
      </c>
      <c r="J362">
        <v>61</v>
      </c>
      <c r="K362" t="s">
        <v>156</v>
      </c>
      <c r="L362">
        <v>1853221</v>
      </c>
      <c r="M362">
        <v>99</v>
      </c>
      <c r="N362">
        <v>71</v>
      </c>
      <c r="O362">
        <v>61</v>
      </c>
      <c r="P362" t="s">
        <v>157</v>
      </c>
      <c r="Q362">
        <v>1853223</v>
      </c>
      <c r="R362">
        <v>99</v>
      </c>
      <c r="S362">
        <v>72</v>
      </c>
      <c r="T362">
        <v>61</v>
      </c>
      <c r="U362" t="s">
        <v>158</v>
      </c>
      <c r="V362">
        <v>1813606</v>
      </c>
      <c r="W362">
        <v>99</v>
      </c>
      <c r="X362">
        <v>74</v>
      </c>
      <c r="Y362">
        <v>61</v>
      </c>
      <c r="Z362" t="s">
        <v>159</v>
      </c>
      <c r="AA362">
        <v>455358</v>
      </c>
      <c r="AB362">
        <v>99</v>
      </c>
      <c r="AC362">
        <v>72</v>
      </c>
      <c r="AD362">
        <v>61</v>
      </c>
      <c r="AE362" t="s">
        <v>160</v>
      </c>
      <c r="AF362">
        <v>287535</v>
      </c>
      <c r="AG362">
        <v>95</v>
      </c>
      <c r="AH362">
        <v>76</v>
      </c>
      <c r="AI362">
        <v>55</v>
      </c>
    </row>
    <row r="363" spans="1:35" x14ac:dyDescent="0.35">
      <c r="A363" t="s">
        <v>14</v>
      </c>
      <c r="B363">
        <v>2759</v>
      </c>
      <c r="C363">
        <v>1808</v>
      </c>
      <c r="D363">
        <v>1668</v>
      </c>
      <c r="E363">
        <v>1063</v>
      </c>
      <c r="F363" t="s">
        <v>15</v>
      </c>
      <c r="G363">
        <v>7711</v>
      </c>
      <c r="H363">
        <v>959</v>
      </c>
      <c r="I363">
        <v>944</v>
      </c>
      <c r="J363">
        <v>525</v>
      </c>
      <c r="K363" t="s">
        <v>16</v>
      </c>
      <c r="L363">
        <v>40674</v>
      </c>
      <c r="M363">
        <v>957</v>
      </c>
      <c r="N363">
        <v>945</v>
      </c>
      <c r="O363">
        <v>509</v>
      </c>
      <c r="P363" t="s">
        <v>17</v>
      </c>
      <c r="Q363">
        <v>9443</v>
      </c>
      <c r="R363">
        <v>957</v>
      </c>
      <c r="S363">
        <v>945</v>
      </c>
      <c r="T363">
        <v>509</v>
      </c>
      <c r="U363" t="s">
        <v>18</v>
      </c>
      <c r="V363">
        <v>9604</v>
      </c>
      <c r="W363">
        <v>957</v>
      </c>
      <c r="X363">
        <v>950</v>
      </c>
      <c r="Y363">
        <v>509</v>
      </c>
      <c r="Z363" t="s">
        <v>19</v>
      </c>
      <c r="AA363">
        <v>9605</v>
      </c>
      <c r="AB363">
        <v>957</v>
      </c>
      <c r="AC363">
        <v>951</v>
      </c>
      <c r="AD363">
        <v>509</v>
      </c>
      <c r="AE363" t="s">
        <v>20</v>
      </c>
      <c r="AF363">
        <v>9606</v>
      </c>
      <c r="AG363">
        <v>957</v>
      </c>
      <c r="AH363">
        <v>952</v>
      </c>
      <c r="AI363">
        <v>509</v>
      </c>
    </row>
    <row r="364" spans="1:35" x14ac:dyDescent="0.35">
      <c r="A364" t="s">
        <v>14</v>
      </c>
      <c r="B364">
        <v>2759</v>
      </c>
      <c r="C364">
        <v>1808</v>
      </c>
      <c r="D364">
        <v>1668</v>
      </c>
      <c r="E364">
        <v>1063</v>
      </c>
      <c r="F364" t="s">
        <v>21</v>
      </c>
      <c r="G364">
        <v>35493</v>
      </c>
      <c r="H364">
        <v>666</v>
      </c>
      <c r="I364">
        <v>619</v>
      </c>
      <c r="J364">
        <v>377</v>
      </c>
      <c r="K364" t="s">
        <v>22</v>
      </c>
      <c r="L364">
        <v>3398</v>
      </c>
      <c r="M364">
        <v>660</v>
      </c>
      <c r="N364">
        <v>622</v>
      </c>
      <c r="O364">
        <v>374</v>
      </c>
      <c r="P364" t="s">
        <v>161</v>
      </c>
      <c r="Q364">
        <v>72025</v>
      </c>
      <c r="R364">
        <v>261</v>
      </c>
      <c r="S364">
        <v>239</v>
      </c>
      <c r="T364">
        <v>125</v>
      </c>
      <c r="U364" t="s">
        <v>162</v>
      </c>
      <c r="V364">
        <v>3803</v>
      </c>
      <c r="W364">
        <v>261</v>
      </c>
      <c r="X364">
        <v>244</v>
      </c>
      <c r="Y364">
        <v>125</v>
      </c>
      <c r="Z364" t="s">
        <v>163</v>
      </c>
      <c r="AA364">
        <v>3846</v>
      </c>
      <c r="AB364">
        <v>222</v>
      </c>
      <c r="AC364">
        <v>203</v>
      </c>
      <c r="AD364">
        <v>98</v>
      </c>
      <c r="AE364" t="s">
        <v>164</v>
      </c>
      <c r="AF364">
        <v>3847</v>
      </c>
      <c r="AG364">
        <v>220</v>
      </c>
      <c r="AH364">
        <v>204</v>
      </c>
      <c r="AI364">
        <v>2</v>
      </c>
    </row>
    <row r="365" spans="1:35" x14ac:dyDescent="0.35">
      <c r="A365" t="s">
        <v>14</v>
      </c>
      <c r="B365">
        <v>2759</v>
      </c>
      <c r="C365">
        <v>1808</v>
      </c>
      <c r="D365">
        <v>1668</v>
      </c>
      <c r="E365">
        <v>1063</v>
      </c>
      <c r="F365" t="s">
        <v>21</v>
      </c>
      <c r="G365">
        <v>35493</v>
      </c>
      <c r="H365">
        <v>666</v>
      </c>
      <c r="I365">
        <v>619</v>
      </c>
      <c r="J365">
        <v>377</v>
      </c>
      <c r="K365" t="s">
        <v>22</v>
      </c>
      <c r="L365">
        <v>3398</v>
      </c>
      <c r="M365">
        <v>660</v>
      </c>
      <c r="N365">
        <v>622</v>
      </c>
      <c r="O365">
        <v>374</v>
      </c>
      <c r="P365" t="s">
        <v>161</v>
      </c>
      <c r="Q365">
        <v>72025</v>
      </c>
      <c r="R365">
        <v>261</v>
      </c>
      <c r="S365">
        <v>239</v>
      </c>
      <c r="T365">
        <v>125</v>
      </c>
      <c r="U365" t="s">
        <v>162</v>
      </c>
      <c r="V365">
        <v>3803</v>
      </c>
      <c r="W365">
        <v>261</v>
      </c>
      <c r="X365">
        <v>244</v>
      </c>
      <c r="Y365">
        <v>125</v>
      </c>
      <c r="Z365" t="s">
        <v>165</v>
      </c>
      <c r="AA365">
        <v>3817</v>
      </c>
      <c r="AB365">
        <v>98</v>
      </c>
      <c r="AC365">
        <v>30</v>
      </c>
      <c r="AD365">
        <v>24</v>
      </c>
      <c r="AE365" t="s">
        <v>166</v>
      </c>
      <c r="AF365">
        <v>3818</v>
      </c>
      <c r="AG365">
        <v>96</v>
      </c>
      <c r="AH365">
        <v>30</v>
      </c>
      <c r="AI365">
        <v>2</v>
      </c>
    </row>
    <row r="366" spans="1:35" x14ac:dyDescent="0.35">
      <c r="A366" t="s">
        <v>14</v>
      </c>
      <c r="B366">
        <v>2759</v>
      </c>
      <c r="C366">
        <v>1808</v>
      </c>
      <c r="D366">
        <v>1668</v>
      </c>
      <c r="E366">
        <v>1063</v>
      </c>
      <c r="F366" t="s">
        <v>21</v>
      </c>
      <c r="G366">
        <v>35493</v>
      </c>
      <c r="H366">
        <v>666</v>
      </c>
      <c r="I366">
        <v>619</v>
      </c>
      <c r="J366">
        <v>377</v>
      </c>
      <c r="K366" t="s">
        <v>22</v>
      </c>
      <c r="L366">
        <v>3398</v>
      </c>
      <c r="M366">
        <v>660</v>
      </c>
      <c r="N366">
        <v>622</v>
      </c>
      <c r="O366">
        <v>374</v>
      </c>
      <c r="P366" t="s">
        <v>167</v>
      </c>
      <c r="Q366">
        <v>4209</v>
      </c>
      <c r="R366">
        <v>231</v>
      </c>
      <c r="S366">
        <v>173</v>
      </c>
      <c r="T366">
        <v>98</v>
      </c>
      <c r="U366" t="s">
        <v>168</v>
      </c>
      <c r="V366">
        <v>4210</v>
      </c>
      <c r="W366">
        <v>231</v>
      </c>
      <c r="X366">
        <v>174</v>
      </c>
      <c r="Y366">
        <v>98</v>
      </c>
      <c r="Z366" t="s">
        <v>169</v>
      </c>
      <c r="AA366">
        <v>4231</v>
      </c>
      <c r="AB366">
        <v>231</v>
      </c>
      <c r="AC366">
        <v>175</v>
      </c>
      <c r="AD366">
        <v>98</v>
      </c>
      <c r="AE366" t="s">
        <v>170</v>
      </c>
      <c r="AF366">
        <v>4232</v>
      </c>
      <c r="AG366">
        <v>231</v>
      </c>
      <c r="AH366">
        <v>175</v>
      </c>
      <c r="AI366">
        <v>98</v>
      </c>
    </row>
    <row r="367" spans="1:35" x14ac:dyDescent="0.35">
      <c r="A367" t="s">
        <v>14</v>
      </c>
      <c r="B367">
        <v>2759</v>
      </c>
      <c r="C367">
        <v>1808</v>
      </c>
      <c r="D367">
        <v>1668</v>
      </c>
      <c r="E367">
        <v>1063</v>
      </c>
      <c r="F367" t="s">
        <v>21</v>
      </c>
      <c r="G367">
        <v>35493</v>
      </c>
      <c r="H367">
        <v>666</v>
      </c>
      <c r="I367">
        <v>619</v>
      </c>
      <c r="J367">
        <v>377</v>
      </c>
      <c r="K367" t="s">
        <v>22</v>
      </c>
      <c r="L367">
        <v>3398</v>
      </c>
      <c r="M367">
        <v>660</v>
      </c>
      <c r="N367">
        <v>622</v>
      </c>
      <c r="O367">
        <v>374</v>
      </c>
      <c r="P367" t="s">
        <v>23</v>
      </c>
      <c r="Q367">
        <v>38820</v>
      </c>
      <c r="R367">
        <v>125</v>
      </c>
      <c r="S367">
        <v>76</v>
      </c>
      <c r="T367">
        <v>35</v>
      </c>
      <c r="U367" t="s">
        <v>24</v>
      </c>
      <c r="V367">
        <v>4479</v>
      </c>
      <c r="W367">
        <v>125</v>
      </c>
      <c r="X367">
        <v>76</v>
      </c>
      <c r="Y367">
        <v>35</v>
      </c>
      <c r="Z367" t="s">
        <v>171</v>
      </c>
      <c r="AA367">
        <v>4527</v>
      </c>
      <c r="AB367">
        <v>125</v>
      </c>
      <c r="AC367">
        <v>76</v>
      </c>
      <c r="AD367">
        <v>35</v>
      </c>
      <c r="AE367" t="s">
        <v>172</v>
      </c>
      <c r="AF367">
        <v>4530</v>
      </c>
      <c r="AG367">
        <v>123</v>
      </c>
      <c r="AH367">
        <v>75</v>
      </c>
      <c r="AI367">
        <v>22</v>
      </c>
    </row>
    <row r="368" spans="1:35" x14ac:dyDescent="0.35">
      <c r="A368" t="s">
        <v>14</v>
      </c>
      <c r="B368">
        <v>2759</v>
      </c>
      <c r="C368">
        <v>1808</v>
      </c>
      <c r="D368">
        <v>1668</v>
      </c>
      <c r="E368">
        <v>1063</v>
      </c>
      <c r="F368" t="s">
        <v>21</v>
      </c>
      <c r="G368">
        <v>35493</v>
      </c>
      <c r="H368">
        <v>666</v>
      </c>
      <c r="I368">
        <v>619</v>
      </c>
      <c r="J368">
        <v>377</v>
      </c>
      <c r="K368" t="s">
        <v>22</v>
      </c>
      <c r="L368">
        <v>3398</v>
      </c>
      <c r="M368">
        <v>660</v>
      </c>
      <c r="N368">
        <v>622</v>
      </c>
      <c r="O368">
        <v>374</v>
      </c>
      <c r="P368" t="s">
        <v>173</v>
      </c>
      <c r="Q368">
        <v>41937</v>
      </c>
      <c r="R368">
        <v>112</v>
      </c>
      <c r="S368">
        <v>50</v>
      </c>
      <c r="T368">
        <v>29</v>
      </c>
      <c r="U368" t="s">
        <v>174</v>
      </c>
      <c r="V368">
        <v>4011</v>
      </c>
      <c r="W368">
        <v>112</v>
      </c>
      <c r="X368">
        <v>50</v>
      </c>
      <c r="Y368">
        <v>29</v>
      </c>
      <c r="Z368" t="s">
        <v>175</v>
      </c>
      <c r="AA368">
        <v>55512</v>
      </c>
      <c r="AB368">
        <v>112</v>
      </c>
      <c r="AC368">
        <v>54</v>
      </c>
      <c r="AD368">
        <v>29</v>
      </c>
      <c r="AE368" t="s">
        <v>176</v>
      </c>
      <c r="AF368">
        <v>55513</v>
      </c>
      <c r="AG368">
        <v>112</v>
      </c>
      <c r="AH368">
        <v>54</v>
      </c>
      <c r="AI368">
        <v>29</v>
      </c>
    </row>
    <row r="369" spans="1:35" x14ac:dyDescent="0.35">
      <c r="A369" t="s">
        <v>14</v>
      </c>
      <c r="B369">
        <v>2759</v>
      </c>
      <c r="C369">
        <v>1808</v>
      </c>
      <c r="D369">
        <v>1668</v>
      </c>
      <c r="E369">
        <v>1063</v>
      </c>
      <c r="F369" t="s">
        <v>21</v>
      </c>
      <c r="G369">
        <v>35493</v>
      </c>
      <c r="H369">
        <v>666</v>
      </c>
      <c r="I369">
        <v>619</v>
      </c>
      <c r="J369">
        <v>377</v>
      </c>
      <c r="K369" t="s">
        <v>22</v>
      </c>
      <c r="L369">
        <v>3398</v>
      </c>
      <c r="M369">
        <v>660</v>
      </c>
      <c r="N369">
        <v>622</v>
      </c>
      <c r="O369">
        <v>374</v>
      </c>
      <c r="P369" t="s">
        <v>177</v>
      </c>
      <c r="Q369">
        <v>4069</v>
      </c>
      <c r="R369">
        <v>89</v>
      </c>
      <c r="S369">
        <v>18</v>
      </c>
      <c r="T369">
        <v>12</v>
      </c>
      <c r="U369" t="s">
        <v>178</v>
      </c>
      <c r="V369">
        <v>4070</v>
      </c>
      <c r="W369">
        <v>89</v>
      </c>
      <c r="X369">
        <v>20</v>
      </c>
      <c r="Y369">
        <v>12</v>
      </c>
      <c r="Z369" t="s">
        <v>179</v>
      </c>
      <c r="AA369">
        <v>4107</v>
      </c>
      <c r="AB369">
        <v>89</v>
      </c>
      <c r="AC369">
        <v>19</v>
      </c>
      <c r="AD369">
        <v>12</v>
      </c>
      <c r="AE369" t="s">
        <v>180</v>
      </c>
      <c r="AF369">
        <v>4113</v>
      </c>
      <c r="AG369">
        <v>78</v>
      </c>
      <c r="AH369">
        <v>14</v>
      </c>
      <c r="AI369">
        <v>7</v>
      </c>
    </row>
    <row r="370" spans="1:35" x14ac:dyDescent="0.35">
      <c r="A370" t="s">
        <v>14</v>
      </c>
      <c r="B370">
        <v>2759</v>
      </c>
      <c r="C370">
        <v>1808</v>
      </c>
      <c r="D370">
        <v>1668</v>
      </c>
      <c r="E370">
        <v>1063</v>
      </c>
      <c r="F370" t="s">
        <v>21</v>
      </c>
      <c r="G370">
        <v>35493</v>
      </c>
      <c r="H370">
        <v>666</v>
      </c>
      <c r="I370">
        <v>619</v>
      </c>
      <c r="J370">
        <v>377</v>
      </c>
      <c r="K370" t="s">
        <v>22</v>
      </c>
      <c r="L370">
        <v>3398</v>
      </c>
      <c r="M370">
        <v>660</v>
      </c>
      <c r="N370">
        <v>622</v>
      </c>
      <c r="O370">
        <v>374</v>
      </c>
      <c r="P370" t="s">
        <v>181</v>
      </c>
      <c r="Q370">
        <v>4143</v>
      </c>
      <c r="R370">
        <v>87</v>
      </c>
      <c r="S370">
        <v>26</v>
      </c>
      <c r="T370">
        <v>19</v>
      </c>
      <c r="U370" t="s">
        <v>182</v>
      </c>
      <c r="V370">
        <v>4180</v>
      </c>
      <c r="W370">
        <v>87</v>
      </c>
      <c r="X370">
        <v>26</v>
      </c>
      <c r="Y370">
        <v>19</v>
      </c>
      <c r="Z370" t="s">
        <v>183</v>
      </c>
      <c r="AA370">
        <v>4181</v>
      </c>
      <c r="AB370">
        <v>87</v>
      </c>
      <c r="AC370">
        <v>26</v>
      </c>
      <c r="AD370">
        <v>19</v>
      </c>
      <c r="AE370" t="s">
        <v>184</v>
      </c>
      <c r="AF370">
        <v>4182</v>
      </c>
      <c r="AG370">
        <v>87</v>
      </c>
      <c r="AH370">
        <v>26</v>
      </c>
      <c r="AI370">
        <v>19</v>
      </c>
    </row>
    <row r="371" spans="1:35" x14ac:dyDescent="0.35">
      <c r="A371" t="s">
        <v>14</v>
      </c>
      <c r="B371">
        <v>2759</v>
      </c>
      <c r="C371">
        <v>1808</v>
      </c>
      <c r="D371">
        <v>1668</v>
      </c>
      <c r="E371">
        <v>1063</v>
      </c>
      <c r="F371" t="s">
        <v>21</v>
      </c>
      <c r="G371">
        <v>35493</v>
      </c>
      <c r="H371">
        <v>666</v>
      </c>
      <c r="I371">
        <v>619</v>
      </c>
      <c r="J371">
        <v>377</v>
      </c>
      <c r="K371" t="s">
        <v>22</v>
      </c>
      <c r="L371">
        <v>3398</v>
      </c>
      <c r="M371">
        <v>660</v>
      </c>
      <c r="N371">
        <v>622</v>
      </c>
      <c r="O371">
        <v>374</v>
      </c>
      <c r="P371" t="s">
        <v>193</v>
      </c>
      <c r="Q371">
        <v>3744</v>
      </c>
      <c r="R371">
        <v>77</v>
      </c>
      <c r="S371">
        <v>15</v>
      </c>
      <c r="T371">
        <v>11</v>
      </c>
      <c r="U371" t="s">
        <v>194</v>
      </c>
      <c r="V371">
        <v>3745</v>
      </c>
      <c r="W371">
        <v>77</v>
      </c>
      <c r="X371">
        <v>15</v>
      </c>
      <c r="Y371">
        <v>11</v>
      </c>
      <c r="Z371" t="s">
        <v>195</v>
      </c>
      <c r="AA371">
        <v>3754</v>
      </c>
      <c r="AB371">
        <v>77</v>
      </c>
      <c r="AC371">
        <v>15</v>
      </c>
      <c r="AD371">
        <v>11</v>
      </c>
      <c r="AE371" t="s">
        <v>196</v>
      </c>
      <c r="AF371">
        <v>3760</v>
      </c>
      <c r="AG371">
        <v>68</v>
      </c>
      <c r="AH371">
        <v>11</v>
      </c>
      <c r="AI371">
        <v>3</v>
      </c>
    </row>
    <row r="372" spans="1:35" x14ac:dyDescent="0.35">
      <c r="A372" t="s">
        <v>14</v>
      </c>
      <c r="B372">
        <v>2759</v>
      </c>
      <c r="C372">
        <v>1808</v>
      </c>
      <c r="D372">
        <v>1668</v>
      </c>
      <c r="E372">
        <v>1063</v>
      </c>
      <c r="F372" t="s">
        <v>197</v>
      </c>
      <c r="G372">
        <v>4890</v>
      </c>
      <c r="H372">
        <v>151</v>
      </c>
      <c r="I372">
        <v>101</v>
      </c>
      <c r="J372">
        <v>89</v>
      </c>
      <c r="K372" t="s">
        <v>198</v>
      </c>
      <c r="L372">
        <v>4891</v>
      </c>
      <c r="M372">
        <v>83</v>
      </c>
      <c r="N372">
        <v>63</v>
      </c>
      <c r="O372">
        <v>45</v>
      </c>
      <c r="P372" t="s">
        <v>199</v>
      </c>
      <c r="Q372">
        <v>4892</v>
      </c>
      <c r="R372">
        <v>83</v>
      </c>
      <c r="S372">
        <v>65</v>
      </c>
      <c r="T372">
        <v>45</v>
      </c>
      <c r="U372" t="s">
        <v>200</v>
      </c>
      <c r="V372">
        <v>4893</v>
      </c>
      <c r="W372">
        <v>83</v>
      </c>
      <c r="X372">
        <v>66</v>
      </c>
      <c r="Y372">
        <v>45</v>
      </c>
      <c r="Z372" t="s">
        <v>201</v>
      </c>
      <c r="AA372">
        <v>4930</v>
      </c>
      <c r="AB372">
        <v>83</v>
      </c>
      <c r="AC372">
        <v>66</v>
      </c>
      <c r="AD372">
        <v>45</v>
      </c>
      <c r="AE372" t="s">
        <v>250</v>
      </c>
      <c r="AF372">
        <v>4932</v>
      </c>
      <c r="AG372">
        <v>80</v>
      </c>
      <c r="AH372">
        <v>64</v>
      </c>
      <c r="AI372">
        <v>0</v>
      </c>
    </row>
    <row r="373" spans="1:35" x14ac:dyDescent="0.35">
      <c r="A373" t="s">
        <v>14</v>
      </c>
      <c r="B373">
        <v>2759</v>
      </c>
      <c r="C373">
        <v>1808</v>
      </c>
      <c r="D373">
        <v>1668</v>
      </c>
      <c r="E373">
        <v>1063</v>
      </c>
      <c r="F373" t="s">
        <v>197</v>
      </c>
      <c r="G373">
        <v>4890</v>
      </c>
      <c r="H373">
        <v>151</v>
      </c>
      <c r="I373">
        <v>101</v>
      </c>
      <c r="J373">
        <v>89</v>
      </c>
      <c r="K373" t="s">
        <v>208</v>
      </c>
      <c r="L373">
        <v>147545</v>
      </c>
      <c r="M373">
        <v>54</v>
      </c>
      <c r="N373">
        <v>17</v>
      </c>
      <c r="O373">
        <v>17</v>
      </c>
      <c r="P373" t="s">
        <v>209</v>
      </c>
      <c r="Q373">
        <v>5042</v>
      </c>
      <c r="R373">
        <v>50</v>
      </c>
      <c r="S373">
        <v>17</v>
      </c>
      <c r="T373">
        <v>16</v>
      </c>
      <c r="U373" t="s">
        <v>210</v>
      </c>
      <c r="V373">
        <v>1131492</v>
      </c>
      <c r="W373">
        <v>50</v>
      </c>
      <c r="X373">
        <v>17</v>
      </c>
      <c r="Y373">
        <v>16</v>
      </c>
      <c r="Z373" t="s">
        <v>211</v>
      </c>
      <c r="AA373">
        <v>5052</v>
      </c>
      <c r="AB373">
        <v>43</v>
      </c>
      <c r="AC373">
        <v>14</v>
      </c>
      <c r="AD373">
        <v>12</v>
      </c>
      <c r="AE373" t="s">
        <v>296</v>
      </c>
      <c r="AF373" t="s">
        <v>297</v>
      </c>
      <c r="AG373">
        <v>26</v>
      </c>
      <c r="AH373">
        <v>3</v>
      </c>
      <c r="AI373">
        <v>0</v>
      </c>
    </row>
    <row r="374" spans="1:35" x14ac:dyDescent="0.35">
      <c r="A374" t="s">
        <v>14</v>
      </c>
      <c r="B374">
        <v>2759</v>
      </c>
      <c r="C374">
        <v>1808</v>
      </c>
      <c r="D374">
        <v>1668</v>
      </c>
      <c r="E374">
        <v>1063</v>
      </c>
      <c r="F374" t="s">
        <v>197</v>
      </c>
      <c r="G374">
        <v>4890</v>
      </c>
      <c r="H374">
        <v>151</v>
      </c>
      <c r="I374">
        <v>101</v>
      </c>
      <c r="J374">
        <v>89</v>
      </c>
      <c r="K374" t="s">
        <v>203</v>
      </c>
      <c r="L374">
        <v>147550</v>
      </c>
      <c r="M374">
        <v>53</v>
      </c>
      <c r="N374">
        <v>20</v>
      </c>
      <c r="O374">
        <v>19</v>
      </c>
      <c r="P374" t="s">
        <v>204</v>
      </c>
      <c r="Q374">
        <v>5125</v>
      </c>
      <c r="R374">
        <v>44</v>
      </c>
      <c r="S374">
        <v>15</v>
      </c>
      <c r="T374">
        <v>14</v>
      </c>
      <c r="U374" t="s">
        <v>205</v>
      </c>
      <c r="V374">
        <v>110618</v>
      </c>
      <c r="W374">
        <v>39</v>
      </c>
      <c r="X374">
        <v>12</v>
      </c>
      <c r="Y374">
        <v>11</v>
      </c>
      <c r="Z374" t="s">
        <v>206</v>
      </c>
      <c r="AA374">
        <v>5506</v>
      </c>
      <c r="AB374">
        <v>39</v>
      </c>
      <c r="AC374">
        <v>12</v>
      </c>
      <c r="AD374">
        <v>11</v>
      </c>
      <c r="AE374" t="s">
        <v>298</v>
      </c>
      <c r="AF374">
        <v>5507</v>
      </c>
      <c r="AG374">
        <v>21</v>
      </c>
      <c r="AH374">
        <v>2</v>
      </c>
      <c r="AI374">
        <v>2</v>
      </c>
    </row>
    <row r="375" spans="1:35" x14ac:dyDescent="0.35">
      <c r="A375" t="s">
        <v>14</v>
      </c>
      <c r="B375">
        <v>2759</v>
      </c>
      <c r="C375">
        <v>1808</v>
      </c>
      <c r="D375">
        <v>1668</v>
      </c>
      <c r="E375">
        <v>1063</v>
      </c>
      <c r="F375" t="s">
        <v>213</v>
      </c>
      <c r="G375">
        <v>6656</v>
      </c>
      <c r="H375">
        <v>77</v>
      </c>
      <c r="I375">
        <v>0</v>
      </c>
      <c r="J375">
        <v>10</v>
      </c>
      <c r="K375" t="s">
        <v>214</v>
      </c>
      <c r="L375">
        <v>50557</v>
      </c>
      <c r="M375">
        <v>75</v>
      </c>
      <c r="N375">
        <v>0</v>
      </c>
      <c r="O375">
        <v>10</v>
      </c>
      <c r="P375" t="s">
        <v>215</v>
      </c>
      <c r="Q375">
        <v>7147</v>
      </c>
      <c r="R375">
        <v>54</v>
      </c>
      <c r="S375">
        <v>0</v>
      </c>
      <c r="T375">
        <v>8</v>
      </c>
      <c r="U375" t="s">
        <v>216</v>
      </c>
      <c r="V375">
        <v>7214</v>
      </c>
      <c r="W375">
        <v>50</v>
      </c>
      <c r="X375">
        <v>0</v>
      </c>
      <c r="Y375">
        <v>6</v>
      </c>
      <c r="Z375" t="s">
        <v>217</v>
      </c>
      <c r="AA375">
        <v>7215</v>
      </c>
      <c r="AB375">
        <v>50</v>
      </c>
      <c r="AC375">
        <v>6</v>
      </c>
      <c r="AD375">
        <v>6</v>
      </c>
      <c r="AE375" t="s">
        <v>299</v>
      </c>
      <c r="AF375">
        <v>7229</v>
      </c>
      <c r="AG375">
        <v>29</v>
      </c>
      <c r="AH375">
        <v>2</v>
      </c>
      <c r="AI375">
        <v>1</v>
      </c>
    </row>
    <row r="376" spans="1:35" x14ac:dyDescent="0.35">
      <c r="A376" t="s">
        <v>300</v>
      </c>
      <c r="B376">
        <v>2157</v>
      </c>
      <c r="C376">
        <v>103</v>
      </c>
      <c r="D376">
        <v>17</v>
      </c>
      <c r="E376">
        <v>11</v>
      </c>
      <c r="F376" t="s">
        <v>301</v>
      </c>
      <c r="G376">
        <v>28890</v>
      </c>
      <c r="H376">
        <v>80</v>
      </c>
      <c r="I376">
        <v>22</v>
      </c>
      <c r="J376">
        <v>9</v>
      </c>
      <c r="K376" t="s">
        <v>302</v>
      </c>
      <c r="L376">
        <v>500115531</v>
      </c>
      <c r="M376">
        <v>42</v>
      </c>
      <c r="N376">
        <v>7</v>
      </c>
      <c r="O376">
        <v>3</v>
      </c>
      <c r="P376" t="s">
        <v>303</v>
      </c>
      <c r="Q376">
        <v>400115531</v>
      </c>
      <c r="R376">
        <v>42</v>
      </c>
      <c r="S376">
        <v>6</v>
      </c>
      <c r="T376">
        <v>3</v>
      </c>
      <c r="U376" t="s">
        <v>304</v>
      </c>
      <c r="V376">
        <v>300115531</v>
      </c>
      <c r="W376">
        <v>42</v>
      </c>
      <c r="X376">
        <v>9</v>
      </c>
      <c r="Y376">
        <v>3</v>
      </c>
      <c r="Z376" t="s">
        <v>305</v>
      </c>
      <c r="AA376">
        <v>200115531</v>
      </c>
      <c r="AB376">
        <v>42</v>
      </c>
      <c r="AC376">
        <v>7</v>
      </c>
      <c r="AD376">
        <v>3</v>
      </c>
      <c r="AE376" t="s">
        <v>306</v>
      </c>
      <c r="AF376">
        <v>2026739</v>
      </c>
      <c r="AG376">
        <v>41</v>
      </c>
      <c r="AH376">
        <v>10</v>
      </c>
      <c r="AI376">
        <v>3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1</vt:lpstr>
    </vt:vector>
  </TitlesOfParts>
  <Company>CEA MARCOUL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ELBASA Melodie</dc:creator>
  <cp:lastModifiedBy>ARMENGAUD Jean</cp:lastModifiedBy>
  <dcterms:created xsi:type="dcterms:W3CDTF">2023-06-30T08:24:21Z</dcterms:created>
  <dcterms:modified xsi:type="dcterms:W3CDTF">2023-10-08T17:05:28Z</dcterms:modified>
</cp:coreProperties>
</file>